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benfiela_qut_edu_au/Documents/Aurelie/Lipidomics/MS quantification/New analysis/Lipid class &amp; FA proportion/"/>
    </mc:Choice>
  </mc:AlternateContent>
  <xr:revisionPtr revIDLastSave="334" documentId="8_{DF87E348-1451-447B-9466-4357E08D02E3}" xr6:coauthVersionLast="47" xr6:coauthVersionMax="47" xr10:uidLastSave="{95084ADF-869A-4392-9D8F-5C4D5EAB8E46}"/>
  <bookViews>
    <workbookView xWindow="-13470" yWindow="-24120" windowWidth="57840" windowHeight="23640" activeTab="9" xr2:uid="{B3217289-581F-4314-8B2B-C76BE159E033}"/>
  </bookViews>
  <sheets>
    <sheet name="WM164_PC" sheetId="5" r:id="rId1"/>
    <sheet name="WM164_PE" sheetId="4" r:id="rId2"/>
    <sheet name="WM164_PI" sheetId="3" r:id="rId3"/>
    <sheet name="WM164_PS" sheetId="2" r:id="rId4"/>
    <sheet name="WM164_SM" sheetId="1" r:id="rId5"/>
    <sheet name="HT144_PC" sheetId="10" r:id="rId6"/>
    <sheet name="HT144_PE" sheetId="9" r:id="rId7"/>
    <sheet name="HT144_PI" sheetId="8" r:id="rId8"/>
    <sheet name="HT144_PS" sheetId="7" r:id="rId9"/>
    <sheet name="HT144_SM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4" uniqueCount="74">
  <si>
    <t>Sample Name</t>
  </si>
  <si>
    <t>SM 42:2</t>
  </si>
  <si>
    <t>SM 42:1</t>
  </si>
  <si>
    <t xml:space="preserve">SM 40:1 </t>
  </si>
  <si>
    <t xml:space="preserve">SM 38:1 </t>
  </si>
  <si>
    <t xml:space="preserve">SM 38:0 </t>
  </si>
  <si>
    <t xml:space="preserve">SM 36:1 </t>
  </si>
  <si>
    <t xml:space="preserve">SM 36:0 </t>
  </si>
  <si>
    <t xml:space="preserve">SM 34:1 </t>
  </si>
  <si>
    <t xml:space="preserve">PS 40:6 </t>
  </si>
  <si>
    <t xml:space="preserve">PS 40:5 </t>
  </si>
  <si>
    <t xml:space="preserve">PS 38:2 </t>
  </si>
  <si>
    <t xml:space="preserve">PS 38:1 </t>
  </si>
  <si>
    <t xml:space="preserve">PS 36:2 </t>
  </si>
  <si>
    <t xml:space="preserve">PS 36:1 </t>
  </si>
  <si>
    <t xml:space="preserve">PS 34:2 </t>
  </si>
  <si>
    <t xml:space="preserve">PS 34:1 </t>
  </si>
  <si>
    <t xml:space="preserve">PS 32:1 </t>
  </si>
  <si>
    <t xml:space="preserve">PI 38:5 </t>
  </si>
  <si>
    <t xml:space="preserve">PI 38:4 </t>
  </si>
  <si>
    <t xml:space="preserve">PI 38:3 </t>
  </si>
  <si>
    <t xml:space="preserve">PI 38:2 </t>
  </si>
  <si>
    <t xml:space="preserve">PI 36:2 </t>
  </si>
  <si>
    <t xml:space="preserve">PI 36:1 </t>
  </si>
  <si>
    <t xml:space="preserve">PI 34:2 </t>
  </si>
  <si>
    <t xml:space="preserve">PI 34:1 </t>
  </si>
  <si>
    <t xml:space="preserve">PE 40:6 </t>
  </si>
  <si>
    <t xml:space="preserve">PE 38:5 </t>
  </si>
  <si>
    <t xml:space="preserve">PE 38:4 </t>
  </si>
  <si>
    <t xml:space="preserve">PE 36:3 </t>
  </si>
  <si>
    <t xml:space="preserve">PE 36:2 </t>
  </si>
  <si>
    <t xml:space="preserve">PE 36:1 </t>
  </si>
  <si>
    <t xml:space="preserve">PE 34:2 </t>
  </si>
  <si>
    <t xml:space="preserve">PE 34:1 </t>
  </si>
  <si>
    <t xml:space="preserve">PE 32:1 </t>
  </si>
  <si>
    <t xml:space="preserve">PC 36:2  </t>
  </si>
  <si>
    <t xml:space="preserve">PC 36:1  </t>
  </si>
  <si>
    <t xml:space="preserve">PC 34:2  </t>
  </si>
  <si>
    <t xml:space="preserve">PC 34:1  </t>
  </si>
  <si>
    <t xml:space="preserve">PC 32:2  </t>
  </si>
  <si>
    <t xml:space="preserve">PC 32:1  </t>
  </si>
  <si>
    <t xml:space="preserve">PC 32:0  </t>
  </si>
  <si>
    <t xml:space="preserve">PC 30:1  </t>
  </si>
  <si>
    <t xml:space="preserve">PC 30:0  </t>
  </si>
  <si>
    <t xml:space="preserve">PC 36:2 </t>
  </si>
  <si>
    <t xml:space="preserve">PC 34:2 </t>
  </si>
  <si>
    <t xml:space="preserve">PC 34:1 </t>
  </si>
  <si>
    <t xml:space="preserve">PC 32:1 </t>
  </si>
  <si>
    <t xml:space="preserve">PC 32:0 </t>
  </si>
  <si>
    <t xml:space="preserve">PC 30:0 </t>
  </si>
  <si>
    <t xml:space="preserve">PC 38:2 </t>
  </si>
  <si>
    <t xml:space="preserve">PC 36:1 </t>
  </si>
  <si>
    <t>WT_15d</t>
  </si>
  <si>
    <t>WT_60d</t>
  </si>
  <si>
    <t xml:space="preserve">SM 42:3   </t>
  </si>
  <si>
    <t xml:space="preserve">SM 34:1   </t>
  </si>
  <si>
    <t xml:space="preserve">SM 42:2   </t>
  </si>
  <si>
    <t xml:space="preserve">SM 36:0   </t>
  </si>
  <si>
    <t xml:space="preserve">SM 42:1   </t>
  </si>
  <si>
    <t xml:space="preserve">SM 36:1   </t>
  </si>
  <si>
    <t xml:space="preserve">SM 38:0   </t>
  </si>
  <si>
    <t xml:space="preserve">SM 40:1   </t>
  </si>
  <si>
    <t>Mean %</t>
  </si>
  <si>
    <t>2µM cTI_60d</t>
  </si>
  <si>
    <t>1µM cTI_15d</t>
  </si>
  <si>
    <t>0.5µM cTI _2d</t>
  </si>
  <si>
    <t>se</t>
  </si>
  <si>
    <t>Mean nmol/Mcells</t>
  </si>
  <si>
    <t>3µM cTI_100d</t>
  </si>
  <si>
    <t>WT_100d</t>
  </si>
  <si>
    <t>Mean nmol/M cells</t>
  </si>
  <si>
    <r>
      <t>3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cTI_100d</t>
    </r>
  </si>
  <si>
    <r>
      <t>1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 cTI_15d</t>
    </r>
  </si>
  <si>
    <t>%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C!$A$3</c:f>
              <c:strCache>
                <c:ptCount val="1"/>
                <c:pt idx="0">
                  <c:v>PC 30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:$G$3</c:f>
              <c:numCache>
                <c:formatCode>0.00</c:formatCode>
                <c:ptCount val="6"/>
                <c:pt idx="0">
                  <c:v>4.0620053446113591</c:v>
                </c:pt>
                <c:pt idx="1">
                  <c:v>3.581941765957553</c:v>
                </c:pt>
                <c:pt idx="2">
                  <c:v>4.121698625823365</c:v>
                </c:pt>
                <c:pt idx="3">
                  <c:v>4.7757061902496005</c:v>
                </c:pt>
                <c:pt idx="4">
                  <c:v>4.1394335511982554</c:v>
                </c:pt>
                <c:pt idx="5">
                  <c:v>4.5756291490079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B-46FA-A4AA-6F803BFEF063}"/>
            </c:ext>
          </c:extLst>
        </c:ser>
        <c:ser>
          <c:idx val="1"/>
          <c:order val="1"/>
          <c:tx>
            <c:strRef>
              <c:f>WM164_PC!$A$4</c:f>
              <c:strCache>
                <c:ptCount val="1"/>
                <c:pt idx="0">
                  <c:v>PC 30:1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4:$G$4</c:f>
              <c:numCache>
                <c:formatCode>0.00</c:formatCode>
                <c:ptCount val="6"/>
                <c:pt idx="0">
                  <c:v>2.1661456901964007</c:v>
                </c:pt>
                <c:pt idx="1">
                  <c:v>1.9357834221179064</c:v>
                </c:pt>
                <c:pt idx="2">
                  <c:v>2.4601206636182615</c:v>
                </c:pt>
                <c:pt idx="3">
                  <c:v>3.2962754682701045</c:v>
                </c:pt>
                <c:pt idx="4">
                  <c:v>2.5936300446104359</c:v>
                </c:pt>
                <c:pt idx="5">
                  <c:v>3.6455012564227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EB-46FA-A4AA-6F803BFEF063}"/>
            </c:ext>
          </c:extLst>
        </c:ser>
        <c:ser>
          <c:idx val="2"/>
          <c:order val="2"/>
          <c:tx>
            <c:strRef>
              <c:f>WM164_PC!$A$5</c:f>
              <c:strCache>
                <c:ptCount val="1"/>
                <c:pt idx="0">
                  <c:v>PC 32:0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5:$G$5</c:f>
              <c:numCache>
                <c:formatCode>0.00</c:formatCode>
                <c:ptCount val="6"/>
                <c:pt idx="0">
                  <c:v>2.5946999651160483</c:v>
                </c:pt>
                <c:pt idx="1">
                  <c:v>2.3860559218230657</c:v>
                </c:pt>
                <c:pt idx="2">
                  <c:v>2.3351567142517453</c:v>
                </c:pt>
                <c:pt idx="3">
                  <c:v>2.7771769693299304</c:v>
                </c:pt>
                <c:pt idx="4">
                  <c:v>3.2679738562091489</c:v>
                </c:pt>
                <c:pt idx="5">
                  <c:v>3.2254434984810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EB-46FA-A4AA-6F803BFEF063}"/>
            </c:ext>
          </c:extLst>
        </c:ser>
        <c:ser>
          <c:idx val="3"/>
          <c:order val="3"/>
          <c:tx>
            <c:strRef>
              <c:f>WM164_PC!$A$6</c:f>
              <c:strCache>
                <c:ptCount val="1"/>
                <c:pt idx="0">
                  <c:v>PC 32:1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6:$G$6</c:f>
              <c:numCache>
                <c:formatCode>0.00</c:formatCode>
                <c:ptCount val="6"/>
                <c:pt idx="0">
                  <c:v>16.310379564197415</c:v>
                </c:pt>
                <c:pt idx="1">
                  <c:v>13.61176640604366</c:v>
                </c:pt>
                <c:pt idx="2">
                  <c:v>17.563119238838912</c:v>
                </c:pt>
                <c:pt idx="3">
                  <c:v>20.132370117229748</c:v>
                </c:pt>
                <c:pt idx="4">
                  <c:v>15.831517792302103</c:v>
                </c:pt>
                <c:pt idx="5">
                  <c:v>19.69770843490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EB-46FA-A4AA-6F803BFEF063}"/>
            </c:ext>
          </c:extLst>
        </c:ser>
        <c:ser>
          <c:idx val="4"/>
          <c:order val="4"/>
          <c:tx>
            <c:strRef>
              <c:f>WM164_PC!$A$7</c:f>
              <c:strCache>
                <c:ptCount val="1"/>
                <c:pt idx="0">
                  <c:v>PC 32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7:$G$7</c:f>
              <c:numCache>
                <c:formatCode>0.00</c:formatCode>
                <c:ptCount val="6"/>
                <c:pt idx="0">
                  <c:v>1.9487734715026797</c:v>
                </c:pt>
                <c:pt idx="1">
                  <c:v>1.8123753569239509</c:v>
                </c:pt>
                <c:pt idx="2">
                  <c:v>2.3099453097389162</c:v>
                </c:pt>
                <c:pt idx="3">
                  <c:v>2.6474023445948869</c:v>
                </c:pt>
                <c:pt idx="4">
                  <c:v>2.6143790849673194</c:v>
                </c:pt>
                <c:pt idx="5">
                  <c:v>3.9680456062708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6EB-46FA-A4AA-6F803BFEF063}"/>
            </c:ext>
          </c:extLst>
        </c:ser>
        <c:ser>
          <c:idx val="5"/>
          <c:order val="5"/>
          <c:tx>
            <c:strRef>
              <c:f>WM164_PC!$A$8</c:f>
              <c:strCache>
                <c:ptCount val="1"/>
                <c:pt idx="0">
                  <c:v>PC 34:1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8:$G$8</c:f>
              <c:numCache>
                <c:formatCode>0.00</c:formatCode>
                <c:ptCount val="6"/>
                <c:pt idx="0">
                  <c:v>29.050579366603152</c:v>
                </c:pt>
                <c:pt idx="1">
                  <c:v>29.516878038732994</c:v>
                </c:pt>
                <c:pt idx="2">
                  <c:v>29.082956873423552</c:v>
                </c:pt>
                <c:pt idx="3">
                  <c:v>26.854695678505003</c:v>
                </c:pt>
                <c:pt idx="4">
                  <c:v>26.237161531279167</c:v>
                </c:pt>
                <c:pt idx="5">
                  <c:v>23.6282488842215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6EB-46FA-A4AA-6F803BFEF063}"/>
            </c:ext>
          </c:extLst>
        </c:ser>
        <c:ser>
          <c:idx val="6"/>
          <c:order val="6"/>
          <c:tx>
            <c:strRef>
              <c:f>WM164_PC!$A$9</c:f>
              <c:strCache>
                <c:ptCount val="1"/>
                <c:pt idx="0">
                  <c:v>PC 34:2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9:$G$9</c:f>
              <c:numCache>
                <c:formatCode>0.00</c:formatCode>
                <c:ptCount val="6"/>
                <c:pt idx="0">
                  <c:v>12.160488898489206</c:v>
                </c:pt>
                <c:pt idx="1">
                  <c:v>11.591854409910649</c:v>
                </c:pt>
                <c:pt idx="2">
                  <c:v>12.004216706662268</c:v>
                </c:pt>
                <c:pt idx="3">
                  <c:v>11.740277717696934</c:v>
                </c:pt>
                <c:pt idx="4">
                  <c:v>13.517999792509594</c:v>
                </c:pt>
                <c:pt idx="5">
                  <c:v>14.672017402392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EB-46FA-A4AA-6F803BFEF063}"/>
            </c:ext>
          </c:extLst>
        </c:ser>
        <c:ser>
          <c:idx val="7"/>
          <c:order val="7"/>
          <c:tx>
            <c:strRef>
              <c:f>WM164_PC!$A$10</c:f>
              <c:strCache>
                <c:ptCount val="1"/>
                <c:pt idx="0">
                  <c:v>PC 36:1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10:$G$10</c:f>
              <c:numCache>
                <c:formatCode>0.00</c:formatCode>
                <c:ptCount val="6"/>
                <c:pt idx="0">
                  <c:v>4.4508009383780323</c:v>
                </c:pt>
                <c:pt idx="1">
                  <c:v>5.7836948667733079</c:v>
                </c:pt>
                <c:pt idx="2">
                  <c:v>4.9608438475456937</c:v>
                </c:pt>
                <c:pt idx="3">
                  <c:v>3.0886360686940351</c:v>
                </c:pt>
                <c:pt idx="4">
                  <c:v>3.9734412283431877</c:v>
                </c:pt>
                <c:pt idx="5">
                  <c:v>2.4828413906912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6EB-46FA-A4AA-6F803BFEF063}"/>
            </c:ext>
          </c:extLst>
        </c:ser>
        <c:ser>
          <c:idx val="8"/>
          <c:order val="8"/>
          <c:tx>
            <c:strRef>
              <c:f>WM164_PC!$A$11</c:f>
              <c:strCache>
                <c:ptCount val="1"/>
                <c:pt idx="0">
                  <c:v>PC 36:2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11:$G$11</c:f>
              <c:numCache>
                <c:formatCode>0.00</c:formatCode>
                <c:ptCount val="6"/>
                <c:pt idx="0">
                  <c:v>18.456405144992114</c:v>
                </c:pt>
                <c:pt idx="1">
                  <c:v>19.521701806753608</c:v>
                </c:pt>
                <c:pt idx="2">
                  <c:v>15.895628011185575</c:v>
                </c:pt>
                <c:pt idx="3">
                  <c:v>14.456893195483843</c:v>
                </c:pt>
                <c:pt idx="4">
                  <c:v>18.933499325656182</c:v>
                </c:pt>
                <c:pt idx="5">
                  <c:v>15.257097850954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6EB-46FA-A4AA-6F803BFEF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245695744"/>
        <c:axId val="1245696992"/>
      </c:barChart>
      <c:catAx>
        <c:axId val="124569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696992"/>
        <c:crosses val="autoZero"/>
        <c:auto val="1"/>
        <c:lblAlgn val="ctr"/>
        <c:lblOffset val="100"/>
        <c:noMultiLvlLbl val="0"/>
      </c:catAx>
      <c:valAx>
        <c:axId val="12456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695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SM!$A$3</c:f>
              <c:strCache>
                <c:ptCount val="1"/>
                <c:pt idx="0">
                  <c:v>SM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3:$G$3</c:f>
              <c:numCache>
                <c:formatCode>0.00</c:formatCode>
                <c:ptCount val="6"/>
                <c:pt idx="0">
                  <c:v>30.873387484820018</c:v>
                </c:pt>
                <c:pt idx="1">
                  <c:v>22.446771935199997</c:v>
                </c:pt>
                <c:pt idx="2">
                  <c:v>33.430270268585389</c:v>
                </c:pt>
                <c:pt idx="3">
                  <c:v>30.914760914760919</c:v>
                </c:pt>
                <c:pt idx="4">
                  <c:v>23.651282051282045</c:v>
                </c:pt>
                <c:pt idx="5">
                  <c:v>29.562890276538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E-4494-A486-2AEAE7AFE314}"/>
            </c:ext>
          </c:extLst>
        </c:ser>
        <c:ser>
          <c:idx val="1"/>
          <c:order val="1"/>
          <c:tx>
            <c:strRef>
              <c:f>WM164_SM!$A$4</c:f>
              <c:strCache>
                <c:ptCount val="1"/>
                <c:pt idx="0">
                  <c:v>SM 36:0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4:$G$4</c:f>
              <c:numCache>
                <c:formatCode>0.00</c:formatCode>
                <c:ptCount val="6"/>
                <c:pt idx="0">
                  <c:v>4.3361077377815462</c:v>
                </c:pt>
                <c:pt idx="1">
                  <c:v>7.9009538233420322</c:v>
                </c:pt>
                <c:pt idx="2">
                  <c:v>4.7728506417300895</c:v>
                </c:pt>
                <c:pt idx="3">
                  <c:v>7.0893970893970888</c:v>
                </c:pt>
                <c:pt idx="4">
                  <c:v>2.7076923076923074</c:v>
                </c:pt>
                <c:pt idx="5">
                  <c:v>5.76271186440677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4E-4494-A486-2AEAE7AFE314}"/>
            </c:ext>
          </c:extLst>
        </c:ser>
        <c:ser>
          <c:idx val="2"/>
          <c:order val="2"/>
          <c:tx>
            <c:strRef>
              <c:f>WM164_SM!$A$5</c:f>
              <c:strCache>
                <c:ptCount val="1"/>
                <c:pt idx="0">
                  <c:v>SM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5:$G$5</c:f>
              <c:numCache>
                <c:formatCode>0.00</c:formatCode>
                <c:ptCount val="6"/>
                <c:pt idx="0">
                  <c:v>8.8970396168915968</c:v>
                </c:pt>
                <c:pt idx="1">
                  <c:v>6.9167873966237945</c:v>
                </c:pt>
                <c:pt idx="2">
                  <c:v>9.3811306591378489</c:v>
                </c:pt>
                <c:pt idx="3">
                  <c:v>7.0478170478170483</c:v>
                </c:pt>
                <c:pt idx="4">
                  <c:v>5.4564102564102557</c:v>
                </c:pt>
                <c:pt idx="5">
                  <c:v>4.8528099910793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4E-4494-A486-2AEAE7AFE314}"/>
            </c:ext>
          </c:extLst>
        </c:ser>
        <c:ser>
          <c:idx val="3"/>
          <c:order val="3"/>
          <c:tx>
            <c:strRef>
              <c:f>WM164_SM!$A$6</c:f>
              <c:strCache>
                <c:ptCount val="1"/>
                <c:pt idx="0">
                  <c:v>SM 38:0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6:$G$6</c:f>
              <c:numCache>
                <c:formatCode>0.00</c:formatCode>
                <c:ptCount val="6"/>
                <c:pt idx="0">
                  <c:v>10.420605824530853</c:v>
                </c:pt>
                <c:pt idx="1">
                  <c:v>6.7573876855119845</c:v>
                </c:pt>
                <c:pt idx="2">
                  <c:v>13.374280868726805</c:v>
                </c:pt>
                <c:pt idx="3">
                  <c:v>16.632016632016636</c:v>
                </c:pt>
                <c:pt idx="4">
                  <c:v>17.723076923076921</c:v>
                </c:pt>
                <c:pt idx="5">
                  <c:v>12.542372881355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54E-4494-A486-2AEAE7AFE314}"/>
            </c:ext>
          </c:extLst>
        </c:ser>
        <c:ser>
          <c:idx val="4"/>
          <c:order val="4"/>
          <c:tx>
            <c:strRef>
              <c:f>WM164_SM!$A$7</c:f>
              <c:strCache>
                <c:ptCount val="1"/>
                <c:pt idx="0">
                  <c:v>SM 38:1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7:$G$7</c:f>
              <c:numCache>
                <c:formatCode>0.00</c:formatCode>
                <c:ptCount val="6"/>
                <c:pt idx="0">
                  <c:v>1.5997468093394132</c:v>
                </c:pt>
                <c:pt idx="1">
                  <c:v>3.2421729038682927</c:v>
                </c:pt>
                <c:pt idx="2">
                  <c:v>1.9943748401943235</c:v>
                </c:pt>
                <c:pt idx="3">
                  <c:v>4.2619542619542612</c:v>
                </c:pt>
                <c:pt idx="4">
                  <c:v>5.4153846153846148</c:v>
                </c:pt>
                <c:pt idx="5">
                  <c:v>7.1543264942016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4E-4494-A486-2AEAE7AFE314}"/>
            </c:ext>
          </c:extLst>
        </c:ser>
        <c:ser>
          <c:idx val="5"/>
          <c:order val="5"/>
          <c:tx>
            <c:strRef>
              <c:f>WM164_SM!$A$8</c:f>
              <c:strCache>
                <c:ptCount val="1"/>
                <c:pt idx="0">
                  <c:v>SM 40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8:$G$8</c:f>
              <c:numCache>
                <c:formatCode>0.00</c:formatCode>
                <c:ptCount val="6"/>
                <c:pt idx="0">
                  <c:v>6.2069747725866691</c:v>
                </c:pt>
                <c:pt idx="1">
                  <c:v>9.0016315413477308</c:v>
                </c:pt>
                <c:pt idx="2">
                  <c:v>6.319920856482331</c:v>
                </c:pt>
                <c:pt idx="3">
                  <c:v>3.3887733887733891</c:v>
                </c:pt>
                <c:pt idx="4">
                  <c:v>7.8358974358974347</c:v>
                </c:pt>
                <c:pt idx="5">
                  <c:v>9.5807314897413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54E-4494-A486-2AEAE7AFE314}"/>
            </c:ext>
          </c:extLst>
        </c:ser>
        <c:ser>
          <c:idx val="6"/>
          <c:order val="6"/>
          <c:tx>
            <c:strRef>
              <c:f>WM164_SM!$A$9</c:f>
              <c:strCache>
                <c:ptCount val="1"/>
                <c:pt idx="0">
                  <c:v>SM 42: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9:$G$9</c:f>
              <c:numCache>
                <c:formatCode>0.00</c:formatCode>
                <c:ptCount val="6"/>
                <c:pt idx="0">
                  <c:v>3.9673601723071279</c:v>
                </c:pt>
                <c:pt idx="1">
                  <c:v>4.6343218344864354</c:v>
                </c:pt>
                <c:pt idx="2">
                  <c:v>4.7237755733774947</c:v>
                </c:pt>
                <c:pt idx="3">
                  <c:v>3.6382536382536386</c:v>
                </c:pt>
                <c:pt idx="4">
                  <c:v>4.6358974358974345</c:v>
                </c:pt>
                <c:pt idx="5">
                  <c:v>3.1222123104371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54E-4494-A486-2AEAE7AFE314}"/>
            </c:ext>
          </c:extLst>
        </c:ser>
        <c:ser>
          <c:idx val="7"/>
          <c:order val="7"/>
          <c:tx>
            <c:strRef>
              <c:f>WM164_SM!$A$10</c:f>
              <c:strCache>
                <c:ptCount val="1"/>
                <c:pt idx="0">
                  <c:v>SM 42: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10:$G$10</c:f>
              <c:numCache>
                <c:formatCode>0.00</c:formatCode>
                <c:ptCount val="6"/>
                <c:pt idx="0">
                  <c:v>10.925795660243338</c:v>
                </c:pt>
                <c:pt idx="1">
                  <c:v>12.037186986060966</c:v>
                </c:pt>
                <c:pt idx="2">
                  <c:v>10.410350264705583</c:v>
                </c:pt>
                <c:pt idx="3">
                  <c:v>8.8149688149688146</c:v>
                </c:pt>
                <c:pt idx="4">
                  <c:v>11.035897435897436</c:v>
                </c:pt>
                <c:pt idx="5">
                  <c:v>9.598572702943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54E-4494-A486-2AEAE7AFE3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52755936"/>
        <c:axId val="552755104"/>
      </c:barChart>
      <c:catAx>
        <c:axId val="552755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755104"/>
        <c:crosses val="autoZero"/>
        <c:auto val="1"/>
        <c:lblAlgn val="ctr"/>
        <c:lblOffset val="100"/>
        <c:noMultiLvlLbl val="0"/>
      </c:catAx>
      <c:valAx>
        <c:axId val="552755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755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SM!$A$24</c:f>
              <c:strCache>
                <c:ptCount val="1"/>
                <c:pt idx="0">
                  <c:v>SM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4:$G$24</c:f>
              <c:numCache>
                <c:formatCode>0.00</c:formatCode>
                <c:ptCount val="6"/>
                <c:pt idx="0">
                  <c:v>0.51608700000000007</c:v>
                </c:pt>
                <c:pt idx="1">
                  <c:v>0.31652266666666667</c:v>
                </c:pt>
                <c:pt idx="2">
                  <c:v>0.44992200000000004</c:v>
                </c:pt>
                <c:pt idx="3">
                  <c:v>0.59628700000000012</c:v>
                </c:pt>
                <c:pt idx="4">
                  <c:v>0.46235300000000001</c:v>
                </c:pt>
                <c:pt idx="5">
                  <c:v>0.664457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1-4547-AB74-16933EE5A13E}"/>
            </c:ext>
          </c:extLst>
        </c:ser>
        <c:ser>
          <c:idx val="1"/>
          <c:order val="1"/>
          <c:tx>
            <c:strRef>
              <c:f>WM164_SM!$A$25</c:f>
              <c:strCache>
                <c:ptCount val="1"/>
                <c:pt idx="0">
                  <c:v>SM 36:0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5:$G$25</c:f>
              <c:numCache>
                <c:formatCode>0.00</c:formatCode>
                <c:ptCount val="6"/>
                <c:pt idx="0">
                  <c:v>7.2380500000000014E-2</c:v>
                </c:pt>
                <c:pt idx="1">
                  <c:v>0.110676</c:v>
                </c:pt>
                <c:pt idx="2">
                  <c:v>5.6140000000000002E-2</c:v>
                </c:pt>
                <c:pt idx="3">
                  <c:v>0.136741</c:v>
                </c:pt>
                <c:pt idx="4">
                  <c:v>5.2932000000000007E-2</c:v>
                </c:pt>
                <c:pt idx="5">
                  <c:v>0.129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81-4547-AB74-16933EE5A13E}"/>
            </c:ext>
          </c:extLst>
        </c:ser>
        <c:ser>
          <c:idx val="2"/>
          <c:order val="2"/>
          <c:tx>
            <c:strRef>
              <c:f>WM164_SM!$A$26</c:f>
              <c:strCache>
                <c:ptCount val="1"/>
                <c:pt idx="0">
                  <c:v>SM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6:$G$26</c:f>
              <c:numCache>
                <c:formatCode>0.00</c:formatCode>
                <c:ptCount val="6"/>
                <c:pt idx="0">
                  <c:v>0.14957300000000001</c:v>
                </c:pt>
                <c:pt idx="1">
                  <c:v>9.7710333333333343E-2</c:v>
                </c:pt>
                <c:pt idx="2">
                  <c:v>0.12631500000000001</c:v>
                </c:pt>
                <c:pt idx="3">
                  <c:v>0.135939</c:v>
                </c:pt>
                <c:pt idx="4">
                  <c:v>0.10666600000000001</c:v>
                </c:pt>
                <c:pt idx="5">
                  <c:v>0.109072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81-4547-AB74-16933EE5A13E}"/>
            </c:ext>
          </c:extLst>
        </c:ser>
        <c:ser>
          <c:idx val="3"/>
          <c:order val="3"/>
          <c:tx>
            <c:strRef>
              <c:f>WM164_SM!$A$27</c:f>
              <c:strCache>
                <c:ptCount val="1"/>
                <c:pt idx="0">
                  <c:v>SM 38:0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7:$G$27</c:f>
              <c:numCache>
                <c:formatCode>0.00</c:formatCode>
                <c:ptCount val="6"/>
                <c:pt idx="0">
                  <c:v>0.17864550000000001</c:v>
                </c:pt>
                <c:pt idx="1">
                  <c:v>9.6641000000000005E-2</c:v>
                </c:pt>
                <c:pt idx="2">
                  <c:v>0.17684100000000003</c:v>
                </c:pt>
                <c:pt idx="3">
                  <c:v>0.32080000000000009</c:v>
                </c:pt>
                <c:pt idx="4">
                  <c:v>0.34646399999999999</c:v>
                </c:pt>
                <c:pt idx="5">
                  <c:v>0.281903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81-4547-AB74-16933EE5A13E}"/>
            </c:ext>
          </c:extLst>
        </c:ser>
        <c:ser>
          <c:idx val="4"/>
          <c:order val="4"/>
          <c:tx>
            <c:strRef>
              <c:f>WM164_SM!$A$28</c:f>
              <c:strCache>
                <c:ptCount val="1"/>
                <c:pt idx="0">
                  <c:v>SM 38:1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8:$G$28</c:f>
              <c:numCache>
                <c:formatCode>0.00</c:formatCode>
                <c:ptCount val="6"/>
                <c:pt idx="0">
                  <c:v>2.7669000000000003E-2</c:v>
                </c:pt>
                <c:pt idx="1">
                  <c:v>4.6516000000000002E-2</c:v>
                </c:pt>
                <c:pt idx="2">
                  <c:v>3.1278E-2</c:v>
                </c:pt>
                <c:pt idx="3">
                  <c:v>8.2205E-2</c:v>
                </c:pt>
                <c:pt idx="4">
                  <c:v>0.10586400000000001</c:v>
                </c:pt>
                <c:pt idx="5">
                  <c:v>0.160801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81-4547-AB74-16933EE5A13E}"/>
            </c:ext>
          </c:extLst>
        </c:ser>
        <c:ser>
          <c:idx val="5"/>
          <c:order val="5"/>
          <c:tx>
            <c:strRef>
              <c:f>WM164_SM!$A$29</c:f>
              <c:strCache>
                <c:ptCount val="1"/>
                <c:pt idx="0">
                  <c:v>SM 40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29:$G$29</c:f>
              <c:numCache>
                <c:formatCode>0.00</c:formatCode>
                <c:ptCount val="6"/>
                <c:pt idx="0">
                  <c:v>0.105463</c:v>
                </c:pt>
                <c:pt idx="1">
                  <c:v>0.12658233333333335</c:v>
                </c:pt>
                <c:pt idx="2">
                  <c:v>8.7016999999999983E-2</c:v>
                </c:pt>
                <c:pt idx="3">
                  <c:v>6.5363000000000004E-2</c:v>
                </c:pt>
                <c:pt idx="4">
                  <c:v>0.15318200000000001</c:v>
                </c:pt>
                <c:pt idx="5">
                  <c:v>0.215336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81-4547-AB74-16933EE5A13E}"/>
            </c:ext>
          </c:extLst>
        </c:ser>
        <c:ser>
          <c:idx val="6"/>
          <c:order val="6"/>
          <c:tx>
            <c:strRef>
              <c:f>WM164_SM!$A$30</c:f>
              <c:strCache>
                <c:ptCount val="1"/>
                <c:pt idx="0">
                  <c:v>SM 42: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30:$G$30</c:f>
              <c:numCache>
                <c:formatCode>0.00</c:formatCode>
                <c:ptCount val="6"/>
                <c:pt idx="0">
                  <c:v>6.5964500000000009E-2</c:v>
                </c:pt>
                <c:pt idx="1">
                  <c:v>6.5095666666666663E-2</c:v>
                </c:pt>
                <c:pt idx="2">
                  <c:v>6.375900000000001E-2</c:v>
                </c:pt>
                <c:pt idx="3">
                  <c:v>7.0175000000000001E-2</c:v>
                </c:pt>
                <c:pt idx="4">
                  <c:v>9.0625999999999998E-2</c:v>
                </c:pt>
                <c:pt idx="5">
                  <c:v>7.0175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81-4547-AB74-16933EE5A13E}"/>
            </c:ext>
          </c:extLst>
        </c:ser>
        <c:ser>
          <c:idx val="7"/>
          <c:order val="7"/>
          <c:tx>
            <c:strRef>
              <c:f>WM164_SM!$A$31</c:f>
              <c:strCache>
                <c:ptCount val="1"/>
                <c:pt idx="0">
                  <c:v>SM 42:2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SM!$B$31:$G$31</c:f>
              <c:numCache>
                <c:formatCode>0.00</c:formatCode>
                <c:ptCount val="6"/>
                <c:pt idx="0">
                  <c:v>0.18225450000000001</c:v>
                </c:pt>
                <c:pt idx="1">
                  <c:v>0.16922200000000001</c:v>
                </c:pt>
                <c:pt idx="2">
                  <c:v>0.13874600000000004</c:v>
                </c:pt>
                <c:pt idx="3">
                  <c:v>0.17002400000000001</c:v>
                </c:pt>
                <c:pt idx="4">
                  <c:v>0.21573800000000001</c:v>
                </c:pt>
                <c:pt idx="5">
                  <c:v>0.21573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81-4547-AB74-16933EE5A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29468624"/>
        <c:axId val="2029469040"/>
      </c:barChart>
      <c:catAx>
        <c:axId val="202946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469040"/>
        <c:crosses val="autoZero"/>
        <c:auto val="1"/>
        <c:lblAlgn val="ctr"/>
        <c:lblOffset val="100"/>
        <c:noMultiLvlLbl val="0"/>
      </c:catAx>
      <c:valAx>
        <c:axId val="2029469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468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C!$A$3</c:f>
              <c:strCache>
                <c:ptCount val="1"/>
                <c:pt idx="0">
                  <c:v>PC 30: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3:$G$3</c:f>
              <c:numCache>
                <c:formatCode>0.00</c:formatCode>
                <c:ptCount val="6"/>
                <c:pt idx="0">
                  <c:v>4.1623606897195877</c:v>
                </c:pt>
                <c:pt idx="1">
                  <c:v>4.4851432934942999</c:v>
                </c:pt>
                <c:pt idx="2">
                  <c:v>4.8840333357968531</c:v>
                </c:pt>
                <c:pt idx="3">
                  <c:v>4.5472312703583055</c:v>
                </c:pt>
                <c:pt idx="4">
                  <c:v>3.8103302286198142</c:v>
                </c:pt>
                <c:pt idx="5">
                  <c:v>4.9865650190589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59-4D8D-9006-1AC808FD44FE}"/>
            </c:ext>
          </c:extLst>
        </c:ser>
        <c:ser>
          <c:idx val="1"/>
          <c:order val="1"/>
          <c:tx>
            <c:strRef>
              <c:f>HT144_PC!$A$4</c:f>
              <c:strCache>
                <c:ptCount val="1"/>
                <c:pt idx="0">
                  <c:v>PC 32:0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4:$G$4</c:f>
              <c:numCache>
                <c:formatCode>0.00</c:formatCode>
                <c:ptCount val="6"/>
                <c:pt idx="0">
                  <c:v>4.0643603831701407</c:v>
                </c:pt>
                <c:pt idx="1">
                  <c:v>4.4157244950501413</c:v>
                </c:pt>
                <c:pt idx="2">
                  <c:v>4.5552149590532913</c:v>
                </c:pt>
                <c:pt idx="3">
                  <c:v>4.416938110749185</c:v>
                </c:pt>
                <c:pt idx="4">
                  <c:v>4.1151566469093988</c:v>
                </c:pt>
                <c:pt idx="5">
                  <c:v>4.636630631756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59-4D8D-9006-1AC808FD44FE}"/>
            </c:ext>
          </c:extLst>
        </c:ser>
        <c:ser>
          <c:idx val="2"/>
          <c:order val="2"/>
          <c:tx>
            <c:strRef>
              <c:f>HT144_PC!$A$5</c:f>
              <c:strCache>
                <c:ptCount val="1"/>
                <c:pt idx="0">
                  <c:v>PC 32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5:$G$5</c:f>
              <c:numCache>
                <c:formatCode>0.00</c:formatCode>
                <c:ptCount val="6"/>
                <c:pt idx="0">
                  <c:v>15.255988980630779</c:v>
                </c:pt>
                <c:pt idx="1">
                  <c:v>12.303007781225967</c:v>
                </c:pt>
                <c:pt idx="2">
                  <c:v>15.962570790975818</c:v>
                </c:pt>
                <c:pt idx="3">
                  <c:v>16.76872964169381</c:v>
                </c:pt>
                <c:pt idx="4">
                  <c:v>13.209144792548685</c:v>
                </c:pt>
                <c:pt idx="5">
                  <c:v>17.334249828157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59-4D8D-9006-1AC808FD44FE}"/>
            </c:ext>
          </c:extLst>
        </c:ser>
        <c:ser>
          <c:idx val="3"/>
          <c:order val="3"/>
          <c:tx>
            <c:strRef>
              <c:f>HT144_PC!$A$6</c:f>
              <c:strCache>
                <c:ptCount val="1"/>
                <c:pt idx="0">
                  <c:v>PC 34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6:$G$6</c:f>
              <c:numCache>
                <c:formatCode>0.00</c:formatCode>
                <c:ptCount val="6"/>
                <c:pt idx="0">
                  <c:v>28.479892324346757</c:v>
                </c:pt>
                <c:pt idx="1">
                  <c:v>27.031258195532338</c:v>
                </c:pt>
                <c:pt idx="2">
                  <c:v>26.461852670568174</c:v>
                </c:pt>
                <c:pt idx="3">
                  <c:v>27.061889250814332</c:v>
                </c:pt>
                <c:pt idx="4">
                  <c:v>27.011007620660461</c:v>
                </c:pt>
                <c:pt idx="5">
                  <c:v>26.3200649878147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C59-4D8D-9006-1AC808FD44FE}"/>
            </c:ext>
          </c:extLst>
        </c:ser>
        <c:ser>
          <c:idx val="4"/>
          <c:order val="4"/>
          <c:tx>
            <c:strRef>
              <c:f>HT144_PC!$A$7</c:f>
              <c:strCache>
                <c:ptCount val="1"/>
                <c:pt idx="0">
                  <c:v>PC 34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7:$G$7</c:f>
              <c:numCache>
                <c:formatCode>0.00</c:formatCode>
                <c:ptCount val="6"/>
                <c:pt idx="0">
                  <c:v>12.099685174616194</c:v>
                </c:pt>
                <c:pt idx="1">
                  <c:v>11.742145257599656</c:v>
                </c:pt>
                <c:pt idx="2">
                  <c:v>13.344281132527474</c:v>
                </c:pt>
                <c:pt idx="3">
                  <c:v>13.003257328990228</c:v>
                </c:pt>
                <c:pt idx="4">
                  <c:v>13.1922099915326</c:v>
                </c:pt>
                <c:pt idx="5">
                  <c:v>13.135037180528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59-4D8D-9006-1AC808FD44FE}"/>
            </c:ext>
          </c:extLst>
        </c:ser>
        <c:ser>
          <c:idx val="5"/>
          <c:order val="5"/>
          <c:tx>
            <c:strRef>
              <c:f>HT144_PC!$A$8</c:f>
              <c:strCache>
                <c:ptCount val="1"/>
                <c:pt idx="0">
                  <c:v>PC 36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8:$G$8</c:f>
              <c:numCache>
                <c:formatCode>0.00</c:formatCode>
                <c:ptCount val="6"/>
                <c:pt idx="0">
                  <c:v>3.426278223687631</c:v>
                </c:pt>
                <c:pt idx="1">
                  <c:v>3.6931427057748425</c:v>
                </c:pt>
                <c:pt idx="2">
                  <c:v>2.2972348074117068</c:v>
                </c:pt>
                <c:pt idx="3">
                  <c:v>2.4885993485342017</c:v>
                </c:pt>
                <c:pt idx="4">
                  <c:v>2.8958509737510583</c:v>
                </c:pt>
                <c:pt idx="5">
                  <c:v>2.2995688308442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C59-4D8D-9006-1AC808FD44FE}"/>
            </c:ext>
          </c:extLst>
        </c:ser>
        <c:ser>
          <c:idx val="6"/>
          <c:order val="6"/>
          <c:tx>
            <c:strRef>
              <c:f>HT144_PC!$A$9</c:f>
              <c:strCache>
                <c:ptCount val="1"/>
                <c:pt idx="0">
                  <c:v>PC 36:2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9:$G$9</c:f>
              <c:numCache>
                <c:formatCode>0.00</c:formatCode>
                <c:ptCount val="6"/>
                <c:pt idx="0">
                  <c:v>19.086376236174104</c:v>
                </c:pt>
                <c:pt idx="1">
                  <c:v>21.105298238988311</c:v>
                </c:pt>
                <c:pt idx="2">
                  <c:v>18.706877595993255</c:v>
                </c:pt>
                <c:pt idx="3">
                  <c:v>17.537459283387623</c:v>
                </c:pt>
                <c:pt idx="4">
                  <c:v>20.609652836579169</c:v>
                </c:pt>
                <c:pt idx="5">
                  <c:v>16.734362307067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C59-4D8D-9006-1AC808FD44FE}"/>
            </c:ext>
          </c:extLst>
        </c:ser>
        <c:ser>
          <c:idx val="7"/>
          <c:order val="7"/>
          <c:tx>
            <c:strRef>
              <c:f>HT144_PC!$A$10</c:f>
              <c:strCache>
                <c:ptCount val="1"/>
                <c:pt idx="0">
                  <c:v>PC 38:2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10:$G$10</c:f>
              <c:numCache>
                <c:formatCode>0.00</c:formatCode>
                <c:ptCount val="6"/>
                <c:pt idx="0">
                  <c:v>1.7544747276521</c:v>
                </c:pt>
                <c:pt idx="1">
                  <c:v>2.3967623019665822</c:v>
                </c:pt>
                <c:pt idx="2">
                  <c:v>1.7393638210549649</c:v>
                </c:pt>
                <c:pt idx="3">
                  <c:v>1.5374592833876217</c:v>
                </c:pt>
                <c:pt idx="4">
                  <c:v>2.133784928027096</c:v>
                </c:pt>
                <c:pt idx="5">
                  <c:v>1.3997375492095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C59-4D8D-9006-1AC808FD44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25534592"/>
        <c:axId val="1025535008"/>
      </c:barChart>
      <c:catAx>
        <c:axId val="1025534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535008"/>
        <c:crosses val="autoZero"/>
        <c:auto val="1"/>
        <c:lblAlgn val="ctr"/>
        <c:lblOffset val="100"/>
        <c:noMultiLvlLbl val="0"/>
      </c:catAx>
      <c:valAx>
        <c:axId val="102553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53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C!$A$25</c:f>
              <c:strCache>
                <c:ptCount val="1"/>
                <c:pt idx="0">
                  <c:v>PC 30: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25:$G$25</c:f>
              <c:numCache>
                <c:formatCode>0.00</c:formatCode>
                <c:ptCount val="6"/>
                <c:pt idx="0">
                  <c:v>0.46493024999999999</c:v>
                </c:pt>
                <c:pt idx="1">
                  <c:v>0.49592560000000008</c:v>
                </c:pt>
                <c:pt idx="2">
                  <c:v>0.72289154999999994</c:v>
                </c:pt>
                <c:pt idx="3">
                  <c:v>0.6978953</c:v>
                </c:pt>
                <c:pt idx="4">
                  <c:v>0.44993250000000007</c:v>
                </c:pt>
                <c:pt idx="5">
                  <c:v>0.7978803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8-42E9-9628-70D8944F9FDD}"/>
            </c:ext>
          </c:extLst>
        </c:ser>
        <c:ser>
          <c:idx val="1"/>
          <c:order val="1"/>
          <c:tx>
            <c:strRef>
              <c:f>HT144_PC!$A$26</c:f>
              <c:strCache>
                <c:ptCount val="1"/>
                <c:pt idx="0">
                  <c:v>PC 32:0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26:$G$26</c:f>
              <c:numCache>
                <c:formatCode>0.00</c:formatCode>
                <c:ptCount val="6"/>
                <c:pt idx="0">
                  <c:v>0.45393190000000005</c:v>
                </c:pt>
                <c:pt idx="1">
                  <c:v>0.48992650000000004</c:v>
                </c:pt>
                <c:pt idx="2">
                  <c:v>0.67489874999999988</c:v>
                </c:pt>
                <c:pt idx="3">
                  <c:v>0.67789829999999995</c:v>
                </c:pt>
                <c:pt idx="4">
                  <c:v>0.4859271</c:v>
                </c:pt>
                <c:pt idx="5">
                  <c:v>0.7418886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68-42E9-9628-70D8944F9FDD}"/>
            </c:ext>
          </c:extLst>
        </c:ser>
        <c:ser>
          <c:idx val="2"/>
          <c:order val="2"/>
          <c:tx>
            <c:strRef>
              <c:f>HT144_PC!$A$27</c:f>
              <c:strCache>
                <c:ptCount val="1"/>
                <c:pt idx="0">
                  <c:v>PC 32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27:$G$27</c:f>
              <c:numCache>
                <c:formatCode>0.00</c:formatCode>
                <c:ptCount val="6"/>
                <c:pt idx="0">
                  <c:v>1.7037443999999999</c:v>
                </c:pt>
                <c:pt idx="1">
                  <c:v>1.36279555</c:v>
                </c:pt>
                <c:pt idx="2">
                  <c:v>2.3646452500000001</c:v>
                </c:pt>
                <c:pt idx="3">
                  <c:v>2.5736138999999998</c:v>
                </c:pt>
                <c:pt idx="4">
                  <c:v>1.559766</c:v>
                </c:pt>
                <c:pt idx="5">
                  <c:v>2.7735838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68-42E9-9628-70D8944F9FDD}"/>
            </c:ext>
          </c:extLst>
        </c:ser>
        <c:ser>
          <c:idx val="3"/>
          <c:order val="3"/>
          <c:tx>
            <c:strRef>
              <c:f>HT144_PC!$A$28</c:f>
              <c:strCache>
                <c:ptCount val="1"/>
                <c:pt idx="0">
                  <c:v>PC 34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28:$G$28</c:f>
              <c:numCache>
                <c:formatCode>0.00</c:formatCode>
                <c:ptCount val="6"/>
                <c:pt idx="0">
                  <c:v>3.1815227000000004</c:v>
                </c:pt>
                <c:pt idx="1">
                  <c:v>2.9895515000000001</c:v>
                </c:pt>
                <c:pt idx="2">
                  <c:v>3.91841215</c:v>
                </c:pt>
                <c:pt idx="3">
                  <c:v>4.1533769000000005</c:v>
                </c:pt>
                <c:pt idx="4">
                  <c:v>3.1895215000000001</c:v>
                </c:pt>
                <c:pt idx="5">
                  <c:v>4.211368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68-42E9-9628-70D8944F9FDD}"/>
            </c:ext>
          </c:extLst>
        </c:ser>
        <c:ser>
          <c:idx val="4"/>
          <c:order val="4"/>
          <c:tx>
            <c:strRef>
              <c:f>HT144_PC!$A$29</c:f>
              <c:strCache>
                <c:ptCount val="1"/>
                <c:pt idx="0">
                  <c:v>PC 34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29:$G$29</c:f>
              <c:numCache>
                <c:formatCode>0.00</c:formatCode>
                <c:ptCount val="6"/>
                <c:pt idx="0">
                  <c:v>1.3517972</c:v>
                </c:pt>
                <c:pt idx="1">
                  <c:v>1.2958056</c:v>
                </c:pt>
                <c:pt idx="2">
                  <c:v>1.9757036000000001</c:v>
                </c:pt>
                <c:pt idx="3">
                  <c:v>1.9957006000000002</c:v>
                </c:pt>
                <c:pt idx="4">
                  <c:v>1.5577663000000002</c:v>
                </c:pt>
                <c:pt idx="5">
                  <c:v>2.1016847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68-42E9-9628-70D8944F9FDD}"/>
            </c:ext>
          </c:extLst>
        </c:ser>
        <c:ser>
          <c:idx val="5"/>
          <c:order val="5"/>
          <c:tx>
            <c:strRef>
              <c:f>HT144_PC!$A$30</c:f>
              <c:strCache>
                <c:ptCount val="1"/>
                <c:pt idx="0">
                  <c:v>PC 36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30:$G$30</c:f>
              <c:numCache>
                <c:formatCode>0.00</c:formatCode>
                <c:ptCount val="6"/>
                <c:pt idx="0">
                  <c:v>0.38294254999999999</c:v>
                </c:pt>
                <c:pt idx="1">
                  <c:v>0.40993849999999998</c:v>
                </c:pt>
                <c:pt idx="2">
                  <c:v>0.34094885000000003</c:v>
                </c:pt>
                <c:pt idx="3">
                  <c:v>0.38194270000000002</c:v>
                </c:pt>
                <c:pt idx="4">
                  <c:v>0.34194869999999994</c:v>
                </c:pt>
                <c:pt idx="5">
                  <c:v>0.3679448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068-42E9-9628-70D8944F9FDD}"/>
            </c:ext>
          </c:extLst>
        </c:ser>
        <c:ser>
          <c:idx val="6"/>
          <c:order val="6"/>
          <c:tx>
            <c:strRef>
              <c:f>HT144_PC!$A$31</c:f>
              <c:strCache>
                <c:ptCount val="1"/>
                <c:pt idx="0">
                  <c:v>PC 36:2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31:$G$31</c:f>
              <c:numCache>
                <c:formatCode>0.00</c:formatCode>
                <c:ptCount val="6"/>
                <c:pt idx="0">
                  <c:v>2.1326800500000003</c:v>
                </c:pt>
                <c:pt idx="1">
                  <c:v>2.3386491500000002</c:v>
                </c:pt>
                <c:pt idx="2">
                  <c:v>2.77058435</c:v>
                </c:pt>
                <c:pt idx="3">
                  <c:v>2.6915962000000002</c:v>
                </c:pt>
                <c:pt idx="4">
                  <c:v>2.4336349000000004</c:v>
                </c:pt>
                <c:pt idx="5">
                  <c:v>2.6775982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068-42E9-9628-70D8944F9FDD}"/>
            </c:ext>
          </c:extLst>
        </c:ser>
        <c:ser>
          <c:idx val="7"/>
          <c:order val="7"/>
          <c:tx>
            <c:strRef>
              <c:f>HT144_PC!$A$32</c:f>
              <c:strCache>
                <c:ptCount val="1"/>
                <c:pt idx="0">
                  <c:v>PC 38:2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C!$B$24:$G$24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C!$B$32:$G$32</c:f>
              <c:numCache>
                <c:formatCode>0.00</c:formatCode>
                <c:ptCount val="6"/>
                <c:pt idx="0">
                  <c:v>0.19597059999999999</c:v>
                </c:pt>
                <c:pt idx="1">
                  <c:v>0.26496024999999995</c:v>
                </c:pt>
                <c:pt idx="2">
                  <c:v>0.2579613</c:v>
                </c:pt>
                <c:pt idx="3">
                  <c:v>0.23596459999999997</c:v>
                </c:pt>
                <c:pt idx="4">
                  <c:v>0.25196220000000003</c:v>
                </c:pt>
                <c:pt idx="5">
                  <c:v>0.2239664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068-42E9-9628-70D8944F9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667776000"/>
        <c:axId val="1667771008"/>
      </c:barChart>
      <c:catAx>
        <c:axId val="166777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771008"/>
        <c:crosses val="autoZero"/>
        <c:auto val="1"/>
        <c:lblAlgn val="ctr"/>
        <c:lblOffset val="100"/>
        <c:noMultiLvlLbl val="0"/>
      </c:catAx>
      <c:valAx>
        <c:axId val="166777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77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E!$A$3</c:f>
              <c:strCache>
                <c:ptCount val="1"/>
                <c:pt idx="0">
                  <c:v>PE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3:$G$3</c:f>
              <c:numCache>
                <c:formatCode>0.00</c:formatCode>
                <c:ptCount val="6"/>
                <c:pt idx="0">
                  <c:v>3.6737825834689959</c:v>
                </c:pt>
                <c:pt idx="1">
                  <c:v>2.9816907487428983</c:v>
                </c:pt>
                <c:pt idx="2">
                  <c:v>5.0569192635014257</c:v>
                </c:pt>
                <c:pt idx="3">
                  <c:v>4.9597446610123903</c:v>
                </c:pt>
                <c:pt idx="4">
                  <c:v>4.5651171471860543</c:v>
                </c:pt>
                <c:pt idx="5">
                  <c:v>5.3482404692082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EE-4E73-A693-8DE4F0E2CE8D}"/>
            </c:ext>
          </c:extLst>
        </c:ser>
        <c:ser>
          <c:idx val="1"/>
          <c:order val="1"/>
          <c:tx>
            <c:strRef>
              <c:f>HT144_PE!$A$4</c:f>
              <c:strCache>
                <c:ptCount val="1"/>
                <c:pt idx="0">
                  <c:v>PE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4:$G$4</c:f>
              <c:numCache>
                <c:formatCode>0.00</c:formatCode>
                <c:ptCount val="6"/>
                <c:pt idx="0">
                  <c:v>15.192212631975348</c:v>
                </c:pt>
                <c:pt idx="1">
                  <c:v>11.956737994832192</c:v>
                </c:pt>
                <c:pt idx="2">
                  <c:v>19.697281858768189</c:v>
                </c:pt>
                <c:pt idx="3">
                  <c:v>19.064354749054132</c:v>
                </c:pt>
                <c:pt idx="4">
                  <c:v>14.788871566280937</c:v>
                </c:pt>
                <c:pt idx="5">
                  <c:v>19.41898826979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EE-4E73-A693-8DE4F0E2CE8D}"/>
            </c:ext>
          </c:extLst>
        </c:ser>
        <c:ser>
          <c:idx val="2"/>
          <c:order val="2"/>
          <c:tx>
            <c:strRef>
              <c:f>HT144_PE!$A$5</c:f>
              <c:strCache>
                <c:ptCount val="1"/>
                <c:pt idx="0">
                  <c:v>PE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5:$G$5</c:f>
              <c:numCache>
                <c:formatCode>0.00</c:formatCode>
                <c:ptCount val="6"/>
                <c:pt idx="0">
                  <c:v>10.734286979132067</c:v>
                </c:pt>
                <c:pt idx="1">
                  <c:v>10.59280442756819</c:v>
                </c:pt>
                <c:pt idx="2">
                  <c:v>11.495620063794142</c:v>
                </c:pt>
                <c:pt idx="3">
                  <c:v>11.108321827538598</c:v>
                </c:pt>
                <c:pt idx="4">
                  <c:v>9.7736105926527781</c:v>
                </c:pt>
                <c:pt idx="5">
                  <c:v>10.551686217008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EE-4E73-A693-8DE4F0E2CE8D}"/>
            </c:ext>
          </c:extLst>
        </c:ser>
        <c:ser>
          <c:idx val="3"/>
          <c:order val="3"/>
          <c:tx>
            <c:strRef>
              <c:f>HT144_PE!$A$6</c:f>
              <c:strCache>
                <c:ptCount val="1"/>
                <c:pt idx="0">
                  <c:v>PE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6:$G$6</c:f>
              <c:numCache>
                <c:formatCode>0.00</c:formatCode>
                <c:ptCount val="6"/>
                <c:pt idx="0">
                  <c:v>10.586837516124348</c:v>
                </c:pt>
                <c:pt idx="1">
                  <c:v>11.107796667044699</c:v>
                </c:pt>
                <c:pt idx="2">
                  <c:v>9.7260249159879386</c:v>
                </c:pt>
                <c:pt idx="3">
                  <c:v>9.9696964263300387</c:v>
                </c:pt>
                <c:pt idx="4">
                  <c:v>9.6857776509079763</c:v>
                </c:pt>
                <c:pt idx="5">
                  <c:v>9.4813049853372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EE-4E73-A693-8DE4F0E2CE8D}"/>
            </c:ext>
          </c:extLst>
        </c:ser>
        <c:ser>
          <c:idx val="4"/>
          <c:order val="4"/>
          <c:tx>
            <c:strRef>
              <c:f>HT144_PE!$A$7</c:f>
              <c:strCache>
                <c:ptCount val="1"/>
                <c:pt idx="0">
                  <c:v>PE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7:$G$7</c:f>
              <c:numCache>
                <c:formatCode>0.00</c:formatCode>
                <c:ptCount val="6"/>
                <c:pt idx="0">
                  <c:v>23.647160654569682</c:v>
                </c:pt>
                <c:pt idx="1">
                  <c:v>30.377047414074855</c:v>
                </c:pt>
                <c:pt idx="2">
                  <c:v>22.059339413371546</c:v>
                </c:pt>
                <c:pt idx="3">
                  <c:v>19.772633541931896</c:v>
                </c:pt>
                <c:pt idx="4">
                  <c:v>21.398300432577244</c:v>
                </c:pt>
                <c:pt idx="5">
                  <c:v>19.06708211143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9EE-4E73-A693-8DE4F0E2CE8D}"/>
            </c:ext>
          </c:extLst>
        </c:ser>
        <c:ser>
          <c:idx val="5"/>
          <c:order val="5"/>
          <c:tx>
            <c:strRef>
              <c:f>HT144_PE!$A$8</c:f>
              <c:strCache>
                <c:ptCount val="1"/>
                <c:pt idx="0">
                  <c:v>PE 38:4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8:$G$8</c:f>
              <c:numCache>
                <c:formatCode>0.00</c:formatCode>
                <c:ptCount val="6"/>
                <c:pt idx="0">
                  <c:v>4.5401408974975421</c:v>
                </c:pt>
                <c:pt idx="1">
                  <c:v>3.1308109390772056</c:v>
                </c:pt>
                <c:pt idx="2">
                  <c:v>3.4519911066993805</c:v>
                </c:pt>
                <c:pt idx="3">
                  <c:v>4.3249834137244703</c:v>
                </c:pt>
                <c:pt idx="4">
                  <c:v>5.0921147976548617</c:v>
                </c:pt>
                <c:pt idx="5">
                  <c:v>4.72690615835777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9EE-4E73-A693-8DE4F0E2CE8D}"/>
            </c:ext>
          </c:extLst>
        </c:ser>
        <c:ser>
          <c:idx val="6"/>
          <c:order val="6"/>
          <c:tx>
            <c:strRef>
              <c:f>HT144_PE!$A$9</c:f>
              <c:strCache>
                <c:ptCount val="1"/>
                <c:pt idx="0">
                  <c:v>PE 38:5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9:$G$9</c:f>
              <c:numCache>
                <c:formatCode>0.00</c:formatCode>
                <c:ptCount val="6"/>
                <c:pt idx="0">
                  <c:v>4.4440482559003787</c:v>
                </c:pt>
                <c:pt idx="1">
                  <c:v>3.8334199011858079</c:v>
                </c:pt>
                <c:pt idx="2">
                  <c:v>3.8161368512691864</c:v>
                </c:pt>
                <c:pt idx="3">
                  <c:v>4.3554662984812351</c:v>
                </c:pt>
                <c:pt idx="4">
                  <c:v>4.8483783843130377</c:v>
                </c:pt>
                <c:pt idx="5">
                  <c:v>4.6334310850439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9EE-4E73-A693-8DE4F0E2CE8D}"/>
            </c:ext>
          </c:extLst>
        </c:ser>
        <c:ser>
          <c:idx val="7"/>
          <c:order val="7"/>
          <c:tx>
            <c:strRef>
              <c:f>HT144_PE!$A$10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10:$G$10</c:f>
              <c:numCache>
                <c:formatCode>0.00</c:formatCode>
                <c:ptCount val="6"/>
                <c:pt idx="0">
                  <c:v>4.3958477847449018</c:v>
                </c:pt>
                <c:pt idx="1">
                  <c:v>4.2917837548071933</c:v>
                </c:pt>
                <c:pt idx="2">
                  <c:v>3.61386320231012</c:v>
                </c:pt>
                <c:pt idx="3">
                  <c:v>4.0918790008786248</c:v>
                </c:pt>
                <c:pt idx="4">
                  <c:v>5.8891987439889339</c:v>
                </c:pt>
                <c:pt idx="5">
                  <c:v>4.3530058651026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9EE-4E73-A693-8DE4F0E2C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667809280"/>
        <c:axId val="1667806368"/>
      </c:barChart>
      <c:catAx>
        <c:axId val="1667809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806368"/>
        <c:crosses val="autoZero"/>
        <c:auto val="1"/>
        <c:lblAlgn val="ctr"/>
        <c:lblOffset val="100"/>
        <c:noMultiLvlLbl val="0"/>
      </c:catAx>
      <c:valAx>
        <c:axId val="1667806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809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E!$A$24</c:f>
              <c:strCache>
                <c:ptCount val="1"/>
                <c:pt idx="0">
                  <c:v>PE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4:$G$24</c:f>
              <c:numCache>
                <c:formatCode>0.00</c:formatCode>
                <c:ptCount val="6"/>
                <c:pt idx="0">
                  <c:v>0.11268125000000001</c:v>
                </c:pt>
                <c:pt idx="1">
                  <c:v>0.1317905</c:v>
                </c:pt>
                <c:pt idx="2">
                  <c:v>0.21720475000000003</c:v>
                </c:pt>
                <c:pt idx="3">
                  <c:v>0.206067</c:v>
                </c:pt>
                <c:pt idx="4">
                  <c:v>0.15488550000000001</c:v>
                </c:pt>
                <c:pt idx="5">
                  <c:v>0.21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5D-48A4-82A1-185B0A6307B1}"/>
            </c:ext>
          </c:extLst>
        </c:ser>
        <c:ser>
          <c:idx val="1"/>
          <c:order val="1"/>
          <c:tx>
            <c:strRef>
              <c:f>HT144_PE!$A$25</c:f>
              <c:strCache>
                <c:ptCount val="1"/>
                <c:pt idx="0">
                  <c:v>PE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5:$G$25</c:f>
              <c:numCache>
                <c:formatCode>0.00</c:formatCode>
                <c:ptCount val="6"/>
                <c:pt idx="0">
                  <c:v>0.46651900000000002</c:v>
                </c:pt>
                <c:pt idx="1">
                  <c:v>0.52962049999999994</c:v>
                </c:pt>
                <c:pt idx="2">
                  <c:v>0.84222249999999987</c:v>
                </c:pt>
                <c:pt idx="3">
                  <c:v>0.79208400000000001</c:v>
                </c:pt>
                <c:pt idx="4">
                  <c:v>0.50175749999999997</c:v>
                </c:pt>
                <c:pt idx="5">
                  <c:v>0.789327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5D-48A4-82A1-185B0A6307B1}"/>
            </c:ext>
          </c:extLst>
        </c:ser>
        <c:ser>
          <c:idx val="2"/>
          <c:order val="2"/>
          <c:tx>
            <c:strRef>
              <c:f>HT144_PE!$A$26</c:f>
              <c:strCache>
                <c:ptCount val="1"/>
                <c:pt idx="0">
                  <c:v>PE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6:$G$26</c:f>
              <c:numCache>
                <c:formatCode>0.00</c:formatCode>
                <c:ptCount val="6"/>
                <c:pt idx="0">
                  <c:v>0.32988600000000001</c:v>
                </c:pt>
                <c:pt idx="1">
                  <c:v>0.46905200000000002</c:v>
                </c:pt>
                <c:pt idx="2">
                  <c:v>0.49240775000000003</c:v>
                </c:pt>
                <c:pt idx="3">
                  <c:v>0.46152750000000003</c:v>
                </c:pt>
                <c:pt idx="4">
                  <c:v>0.33159950000000005</c:v>
                </c:pt>
                <c:pt idx="5">
                  <c:v>0.4288964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5D-48A4-82A1-185B0A6307B1}"/>
            </c:ext>
          </c:extLst>
        </c:ser>
        <c:ser>
          <c:idx val="3"/>
          <c:order val="3"/>
          <c:tx>
            <c:strRef>
              <c:f>HT144_PE!$A$27</c:f>
              <c:strCache>
                <c:ptCount val="1"/>
                <c:pt idx="0">
                  <c:v>PE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7:$G$27</c:f>
              <c:numCache>
                <c:formatCode>0.00</c:formatCode>
                <c:ptCount val="6"/>
                <c:pt idx="0">
                  <c:v>0.32541599999999998</c:v>
                </c:pt>
                <c:pt idx="1">
                  <c:v>0.49237050000000004</c:v>
                </c:pt>
                <c:pt idx="2">
                  <c:v>0.41667850000000006</c:v>
                </c:pt>
                <c:pt idx="3">
                  <c:v>0.41421999999999998</c:v>
                </c:pt>
                <c:pt idx="4">
                  <c:v>0.32861950000000006</c:v>
                </c:pt>
                <c:pt idx="5">
                  <c:v>0.3853885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5D-48A4-82A1-185B0A6307B1}"/>
            </c:ext>
          </c:extLst>
        </c:ser>
        <c:ser>
          <c:idx val="4"/>
          <c:order val="4"/>
          <c:tx>
            <c:strRef>
              <c:f>HT144_PE!$A$28</c:f>
              <c:strCache>
                <c:ptCount val="1"/>
                <c:pt idx="0">
                  <c:v>PE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8:$G$28</c:f>
              <c:numCache>
                <c:formatCode>0.00</c:formatCode>
                <c:ptCount val="6"/>
                <c:pt idx="0">
                  <c:v>0.72782775000000011</c:v>
                </c:pt>
                <c:pt idx="1">
                  <c:v>1.3484872500000002</c:v>
                </c:pt>
                <c:pt idx="2">
                  <c:v>0.94540500000000005</c:v>
                </c:pt>
                <c:pt idx="3">
                  <c:v>0.82151150000000006</c:v>
                </c:pt>
                <c:pt idx="4">
                  <c:v>0.7260025</c:v>
                </c:pt>
                <c:pt idx="5">
                  <c:v>0.7750234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5D-48A4-82A1-185B0A6307B1}"/>
            </c:ext>
          </c:extLst>
        </c:ser>
        <c:ser>
          <c:idx val="5"/>
          <c:order val="5"/>
          <c:tx>
            <c:strRef>
              <c:f>HT144_PE!$A$29</c:f>
              <c:strCache>
                <c:ptCount val="1"/>
                <c:pt idx="0">
                  <c:v>PE 38:4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29:$G$29</c:f>
              <c:numCache>
                <c:formatCode>0.00</c:formatCode>
                <c:ptCount val="6"/>
                <c:pt idx="0">
                  <c:v>0.13942674999999999</c:v>
                </c:pt>
                <c:pt idx="1">
                  <c:v>0.13838375000000003</c:v>
                </c:pt>
                <c:pt idx="2">
                  <c:v>0.14799424999999999</c:v>
                </c:pt>
                <c:pt idx="3">
                  <c:v>0.17969399999999999</c:v>
                </c:pt>
                <c:pt idx="4">
                  <c:v>0.17276550000000002</c:v>
                </c:pt>
                <c:pt idx="5">
                  <c:v>0.192135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5D-48A4-82A1-185B0A6307B1}"/>
            </c:ext>
          </c:extLst>
        </c:ser>
        <c:ser>
          <c:idx val="6"/>
          <c:order val="6"/>
          <c:tx>
            <c:strRef>
              <c:f>HT144_PE!$A$30</c:f>
              <c:strCache>
                <c:ptCount val="1"/>
                <c:pt idx="0">
                  <c:v>PE 38:5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30:$G$30</c:f>
              <c:numCache>
                <c:formatCode>0.00</c:formatCode>
                <c:ptCount val="6"/>
                <c:pt idx="0">
                  <c:v>0.136186</c:v>
                </c:pt>
                <c:pt idx="1">
                  <c:v>0.16978550000000001</c:v>
                </c:pt>
                <c:pt idx="2">
                  <c:v>0.16311775000000001</c:v>
                </c:pt>
                <c:pt idx="3">
                  <c:v>0.18096050000000002</c:v>
                </c:pt>
                <c:pt idx="4">
                  <c:v>0.164496</c:v>
                </c:pt>
                <c:pt idx="5">
                  <c:v>0.18833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5D-48A4-82A1-185B0A6307B1}"/>
            </c:ext>
          </c:extLst>
        </c:ser>
        <c:ser>
          <c:idx val="7"/>
          <c:order val="7"/>
          <c:tx>
            <c:strRef>
              <c:f>HT144_PE!$A$31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E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E!$B$31:$G$31</c:f>
              <c:numCache>
                <c:formatCode>0.00</c:formatCode>
                <c:ptCount val="6"/>
                <c:pt idx="0">
                  <c:v>0.13503124999999999</c:v>
                </c:pt>
                <c:pt idx="1">
                  <c:v>0.18960250000000001</c:v>
                </c:pt>
                <c:pt idx="2">
                  <c:v>0.15492275000000003</c:v>
                </c:pt>
                <c:pt idx="3">
                  <c:v>0.17000900000000002</c:v>
                </c:pt>
                <c:pt idx="4">
                  <c:v>0.19980899999999999</c:v>
                </c:pt>
                <c:pt idx="5">
                  <c:v>0.176937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5D-48A4-82A1-185B0A6307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38531872"/>
        <c:axId val="1438519392"/>
      </c:barChart>
      <c:catAx>
        <c:axId val="143853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519392"/>
        <c:crosses val="autoZero"/>
        <c:auto val="1"/>
        <c:lblAlgn val="ctr"/>
        <c:lblOffset val="100"/>
        <c:noMultiLvlLbl val="0"/>
      </c:catAx>
      <c:valAx>
        <c:axId val="143851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8531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I!$A$3</c:f>
              <c:strCache>
                <c:ptCount val="1"/>
                <c:pt idx="0">
                  <c:v>PI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3:$G$3</c:f>
              <c:numCache>
                <c:formatCode>0.00</c:formatCode>
                <c:ptCount val="6"/>
                <c:pt idx="0">
                  <c:v>5.7796302815002241</c:v>
                </c:pt>
                <c:pt idx="1">
                  <c:v>3.1448544016156923</c:v>
                </c:pt>
                <c:pt idx="2">
                  <c:v>7.6194964237859999</c:v>
                </c:pt>
                <c:pt idx="3">
                  <c:v>7.6915650242976223</c:v>
                </c:pt>
                <c:pt idx="4">
                  <c:v>5.8765867764544417</c:v>
                </c:pt>
                <c:pt idx="5">
                  <c:v>7.0318740110014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9A-4235-A4A1-776F7DCEEA20}"/>
            </c:ext>
          </c:extLst>
        </c:ser>
        <c:ser>
          <c:idx val="1"/>
          <c:order val="1"/>
          <c:tx>
            <c:strRef>
              <c:f>HT144_PI!$A$4</c:f>
              <c:strCache>
                <c:ptCount val="1"/>
                <c:pt idx="0">
                  <c:v>PI 34:2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4:$G$4</c:f>
              <c:numCache>
                <c:formatCode>0.00</c:formatCode>
                <c:ptCount val="6"/>
                <c:pt idx="0">
                  <c:v>3.327596588478972</c:v>
                </c:pt>
                <c:pt idx="1">
                  <c:v>2.9248825046371625</c:v>
                </c:pt>
                <c:pt idx="2">
                  <c:v>5.23276970775993</c:v>
                </c:pt>
                <c:pt idx="3">
                  <c:v>4.7951597850223679</c:v>
                </c:pt>
                <c:pt idx="4">
                  <c:v>4.234671371857079</c:v>
                </c:pt>
                <c:pt idx="5">
                  <c:v>5.262602667470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9A-4235-A4A1-776F7DCEEA20}"/>
            </c:ext>
          </c:extLst>
        </c:ser>
        <c:ser>
          <c:idx val="2"/>
          <c:order val="2"/>
          <c:tx>
            <c:strRef>
              <c:f>HT144_PI!$A$5</c:f>
              <c:strCache>
                <c:ptCount val="1"/>
                <c:pt idx="0">
                  <c:v>PI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5:$G$5</c:f>
              <c:numCache>
                <c:formatCode>0.00</c:formatCode>
                <c:ptCount val="6"/>
                <c:pt idx="0">
                  <c:v>11.943195797903172</c:v>
                </c:pt>
                <c:pt idx="1">
                  <c:v>6.8705286929929557</c:v>
                </c:pt>
                <c:pt idx="2">
                  <c:v>13.420383562365762</c:v>
                </c:pt>
                <c:pt idx="3">
                  <c:v>15.978502236668495</c:v>
                </c:pt>
                <c:pt idx="4">
                  <c:v>11.68945743273048</c:v>
                </c:pt>
                <c:pt idx="5">
                  <c:v>13.644789390400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9A-4235-A4A1-776F7DCEEA20}"/>
            </c:ext>
          </c:extLst>
        </c:ser>
        <c:ser>
          <c:idx val="3"/>
          <c:order val="3"/>
          <c:tx>
            <c:strRef>
              <c:f>HT144_PI!$A$6</c:f>
              <c:strCache>
                <c:ptCount val="1"/>
                <c:pt idx="0">
                  <c:v>PI 36:2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6:$G$6</c:f>
              <c:numCache>
                <c:formatCode>0.00</c:formatCode>
                <c:ptCount val="6"/>
                <c:pt idx="0">
                  <c:v>23.108724631302415</c:v>
                </c:pt>
                <c:pt idx="1">
                  <c:v>20.390696786728682</c:v>
                </c:pt>
                <c:pt idx="2">
                  <c:v>22.189242818192529</c:v>
                </c:pt>
                <c:pt idx="3">
                  <c:v>21.67798410195347</c:v>
                </c:pt>
                <c:pt idx="4">
                  <c:v>20.305837376856338</c:v>
                </c:pt>
                <c:pt idx="5">
                  <c:v>22.644864742671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9A-4235-A4A1-776F7DCEEA20}"/>
            </c:ext>
          </c:extLst>
        </c:ser>
        <c:ser>
          <c:idx val="4"/>
          <c:order val="4"/>
          <c:tx>
            <c:strRef>
              <c:f>HT144_PI!$A$7</c:f>
              <c:strCache>
                <c:ptCount val="1"/>
                <c:pt idx="0">
                  <c:v>PI 38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7:$G$7</c:f>
              <c:numCache>
                <c:formatCode>0.00</c:formatCode>
                <c:ptCount val="6"/>
                <c:pt idx="0">
                  <c:v>8.2779656951941778</c:v>
                </c:pt>
                <c:pt idx="1">
                  <c:v>12.441257527396468</c:v>
                </c:pt>
                <c:pt idx="2">
                  <c:v>7.1568428147751835</c:v>
                </c:pt>
                <c:pt idx="3">
                  <c:v>7.2571042384063356</c:v>
                </c:pt>
                <c:pt idx="4">
                  <c:v>8.0968485026711754</c:v>
                </c:pt>
                <c:pt idx="5">
                  <c:v>5.9257026599351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9A-4235-A4A1-776F7DCEEA20}"/>
            </c:ext>
          </c:extLst>
        </c:ser>
        <c:ser>
          <c:idx val="5"/>
          <c:order val="5"/>
          <c:tx>
            <c:strRef>
              <c:f>HT144_PI!$A$8</c:f>
              <c:strCache>
                <c:ptCount val="1"/>
                <c:pt idx="0">
                  <c:v>PI 38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8:$G$8</c:f>
              <c:numCache>
                <c:formatCode>0.00</c:formatCode>
                <c:ptCount val="6"/>
                <c:pt idx="0">
                  <c:v>9.5612847559177609</c:v>
                </c:pt>
                <c:pt idx="1">
                  <c:v>10.897769684800542</c:v>
                </c:pt>
                <c:pt idx="2">
                  <c:v>7.7786376157344144</c:v>
                </c:pt>
                <c:pt idx="3">
                  <c:v>7.4180156405882922</c:v>
                </c:pt>
                <c:pt idx="4">
                  <c:v>8.2536881831103255</c:v>
                </c:pt>
                <c:pt idx="5">
                  <c:v>7.8034812749604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89A-4235-A4A1-776F7DCEEA20}"/>
            </c:ext>
          </c:extLst>
        </c:ser>
        <c:ser>
          <c:idx val="6"/>
          <c:order val="6"/>
          <c:tx>
            <c:strRef>
              <c:f>HT144_PI!$A$9</c:f>
              <c:strCache>
                <c:ptCount val="1"/>
                <c:pt idx="0">
                  <c:v>PI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9:$G$9</c:f>
              <c:numCache>
                <c:formatCode>0.00</c:formatCode>
                <c:ptCount val="6"/>
                <c:pt idx="0">
                  <c:v>15.783134310481206</c:v>
                </c:pt>
                <c:pt idx="1">
                  <c:v>18.665709707809459</c:v>
                </c:pt>
                <c:pt idx="2">
                  <c:v>15.091635447027841</c:v>
                </c:pt>
                <c:pt idx="3">
                  <c:v>13.728960834164713</c:v>
                </c:pt>
                <c:pt idx="4">
                  <c:v>16.757339606920549</c:v>
                </c:pt>
                <c:pt idx="5">
                  <c:v>15.555723005048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89A-4235-A4A1-776F7DCEEA20}"/>
            </c:ext>
          </c:extLst>
        </c:ser>
        <c:ser>
          <c:idx val="7"/>
          <c:order val="7"/>
          <c:tx>
            <c:strRef>
              <c:f>HT144_PI!$A$10</c:f>
              <c:strCache>
                <c:ptCount val="1"/>
                <c:pt idx="0">
                  <c:v>PI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10:$G$10</c:f>
              <c:numCache>
                <c:formatCode>0.00</c:formatCode>
                <c:ptCount val="6"/>
                <c:pt idx="0">
                  <c:v>6.3224328563124903</c:v>
                </c:pt>
                <c:pt idx="1">
                  <c:v>7.7641593595474863</c:v>
                </c:pt>
                <c:pt idx="2">
                  <c:v>6.4695263997777364</c:v>
                </c:pt>
                <c:pt idx="3">
                  <c:v>5.8893573198596876</c:v>
                </c:pt>
                <c:pt idx="4">
                  <c:v>6.7882174190070073</c:v>
                </c:pt>
                <c:pt idx="5">
                  <c:v>6.6822394695200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89A-4235-A4A1-776F7DCEEA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82514528"/>
        <c:axId val="1082503712"/>
      </c:barChart>
      <c:catAx>
        <c:axId val="108251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503712"/>
        <c:crosses val="autoZero"/>
        <c:auto val="1"/>
        <c:lblAlgn val="ctr"/>
        <c:lblOffset val="100"/>
        <c:noMultiLvlLbl val="0"/>
      </c:catAx>
      <c:valAx>
        <c:axId val="108250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514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I!$A$24</c:f>
              <c:strCache>
                <c:ptCount val="1"/>
                <c:pt idx="0">
                  <c:v>PI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4:$G$24</c:f>
              <c:numCache>
                <c:formatCode>0.00</c:formatCode>
                <c:ptCount val="6"/>
                <c:pt idx="0">
                  <c:v>0.12672905000000001</c:v>
                </c:pt>
                <c:pt idx="1">
                  <c:v>6.5345449999999999E-2</c:v>
                </c:pt>
                <c:pt idx="2">
                  <c:v>0.2264774</c:v>
                </c:pt>
                <c:pt idx="3">
                  <c:v>0.23971699999999996</c:v>
                </c:pt>
                <c:pt idx="4">
                  <c:v>0.1202597</c:v>
                </c:pt>
                <c:pt idx="5">
                  <c:v>0.2339998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02-4E48-BC6A-2DA9B44206A9}"/>
            </c:ext>
          </c:extLst>
        </c:ser>
        <c:ser>
          <c:idx val="1"/>
          <c:order val="1"/>
          <c:tx>
            <c:strRef>
              <c:f>HT144_PI!$A$25</c:f>
              <c:strCache>
                <c:ptCount val="1"/>
                <c:pt idx="0">
                  <c:v>PI 34:2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5:$G$25</c:f>
              <c:numCache>
                <c:formatCode>0.00</c:formatCode>
                <c:ptCount val="6"/>
                <c:pt idx="0">
                  <c:v>7.29181E-2</c:v>
                </c:pt>
                <c:pt idx="1">
                  <c:v>6.123315E-2</c:v>
                </c:pt>
                <c:pt idx="2">
                  <c:v>0.15476289999999998</c:v>
                </c:pt>
                <c:pt idx="3">
                  <c:v>0.149447</c:v>
                </c:pt>
                <c:pt idx="4">
                  <c:v>8.6659200000000006E-2</c:v>
                </c:pt>
                <c:pt idx="5">
                  <c:v>0.1751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002-4E48-BC6A-2DA9B44206A9}"/>
            </c:ext>
          </c:extLst>
        </c:ser>
        <c:ser>
          <c:idx val="2"/>
          <c:order val="2"/>
          <c:tx>
            <c:strRef>
              <c:f>HT144_PI!$A$26</c:f>
              <c:strCache>
                <c:ptCount val="1"/>
                <c:pt idx="0">
                  <c:v>PI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6:$G$26</c:f>
              <c:numCache>
                <c:formatCode>0.00</c:formatCode>
                <c:ptCount val="6"/>
                <c:pt idx="0">
                  <c:v>0.26253525</c:v>
                </c:pt>
                <c:pt idx="1">
                  <c:v>0.14322840000000001</c:v>
                </c:pt>
                <c:pt idx="2">
                  <c:v>0.39783995</c:v>
                </c:pt>
                <c:pt idx="3">
                  <c:v>0.49798949999999997</c:v>
                </c:pt>
                <c:pt idx="4">
                  <c:v>0.2392155</c:v>
                </c:pt>
                <c:pt idx="5">
                  <c:v>0.4540580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002-4E48-BC6A-2DA9B44206A9}"/>
            </c:ext>
          </c:extLst>
        </c:ser>
        <c:ser>
          <c:idx val="3"/>
          <c:order val="3"/>
          <c:tx>
            <c:strRef>
              <c:f>HT144_PI!$A$27</c:f>
              <c:strCache>
                <c:ptCount val="1"/>
                <c:pt idx="0">
                  <c:v>PI 36:2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7:$G$27</c:f>
              <c:numCache>
                <c:formatCode>0.00</c:formatCode>
                <c:ptCount val="6"/>
                <c:pt idx="0">
                  <c:v>0.5060135</c:v>
                </c:pt>
                <c:pt idx="1">
                  <c:v>0.42386779999999991</c:v>
                </c:pt>
                <c:pt idx="2">
                  <c:v>0.65806829999999994</c:v>
                </c:pt>
                <c:pt idx="3">
                  <c:v>0.67562079999999991</c:v>
                </c:pt>
                <c:pt idx="4">
                  <c:v>0.41554289999999994</c:v>
                </c:pt>
                <c:pt idx="5">
                  <c:v>0.7535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002-4E48-BC6A-2DA9B44206A9}"/>
            </c:ext>
          </c:extLst>
        </c:ser>
        <c:ser>
          <c:idx val="4"/>
          <c:order val="4"/>
          <c:tx>
            <c:strRef>
              <c:f>HT144_PI!$A$28</c:f>
              <c:strCache>
                <c:ptCount val="1"/>
                <c:pt idx="0">
                  <c:v>PI 38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8:$G$28</c:f>
              <c:numCache>
                <c:formatCode>0.00</c:formatCode>
                <c:ptCount val="6"/>
                <c:pt idx="0">
                  <c:v>0.18174359999999998</c:v>
                </c:pt>
                <c:pt idx="1">
                  <c:v>0.26183315000000001</c:v>
                </c:pt>
                <c:pt idx="2">
                  <c:v>0.21203419999999995</c:v>
                </c:pt>
                <c:pt idx="3">
                  <c:v>0.22617649999999997</c:v>
                </c:pt>
                <c:pt idx="4">
                  <c:v>0.1656956</c:v>
                </c:pt>
                <c:pt idx="5">
                  <c:v>0.1971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002-4E48-BC6A-2DA9B44206A9}"/>
            </c:ext>
          </c:extLst>
        </c:ser>
        <c:ser>
          <c:idx val="5"/>
          <c:order val="5"/>
          <c:tx>
            <c:strRef>
              <c:f>HT144_PI!$A$29</c:f>
              <c:strCache>
                <c:ptCount val="1"/>
                <c:pt idx="0">
                  <c:v>PI 38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29:$G$29</c:f>
              <c:numCache>
                <c:formatCode>0.00</c:formatCode>
                <c:ptCount val="6"/>
                <c:pt idx="0">
                  <c:v>0.20922579999999996</c:v>
                </c:pt>
                <c:pt idx="1">
                  <c:v>0.22768099999999997</c:v>
                </c:pt>
                <c:pt idx="2">
                  <c:v>0.2309909</c:v>
                </c:pt>
                <c:pt idx="3">
                  <c:v>0.23119149999999994</c:v>
                </c:pt>
                <c:pt idx="4">
                  <c:v>0.16890519999999998</c:v>
                </c:pt>
                <c:pt idx="5">
                  <c:v>0.2596766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002-4E48-BC6A-2DA9B44206A9}"/>
            </c:ext>
          </c:extLst>
        </c:ser>
        <c:ser>
          <c:idx val="6"/>
          <c:order val="6"/>
          <c:tx>
            <c:strRef>
              <c:f>HT144_PI!$A$30</c:f>
              <c:strCache>
                <c:ptCount val="1"/>
                <c:pt idx="0">
                  <c:v>PI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30:$G$30</c:f>
              <c:numCache>
                <c:formatCode>0.00</c:formatCode>
                <c:ptCount val="6"/>
                <c:pt idx="0">
                  <c:v>0.34573410000000004</c:v>
                </c:pt>
                <c:pt idx="1">
                  <c:v>0.3894649</c:v>
                </c:pt>
                <c:pt idx="2">
                  <c:v>0.44718754999999993</c:v>
                </c:pt>
                <c:pt idx="3">
                  <c:v>0.42787979999999998</c:v>
                </c:pt>
                <c:pt idx="4">
                  <c:v>0.3429257</c:v>
                </c:pt>
                <c:pt idx="5">
                  <c:v>0.5176482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002-4E48-BC6A-2DA9B44206A9}"/>
            </c:ext>
          </c:extLst>
        </c:ser>
        <c:ser>
          <c:idx val="7"/>
          <c:order val="7"/>
          <c:tx>
            <c:strRef>
              <c:f>HT144_PI!$A$31</c:f>
              <c:strCache>
                <c:ptCount val="1"/>
                <c:pt idx="0">
                  <c:v>PI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I!$B$31:$G$31</c:f>
              <c:numCache>
                <c:formatCode>0.00</c:formatCode>
                <c:ptCount val="6"/>
                <c:pt idx="0">
                  <c:v>0.13866475</c:v>
                </c:pt>
                <c:pt idx="1">
                  <c:v>0.16188420000000001</c:v>
                </c:pt>
                <c:pt idx="2">
                  <c:v>0.19177359999999999</c:v>
                </c:pt>
                <c:pt idx="3">
                  <c:v>0.18354900000000002</c:v>
                </c:pt>
                <c:pt idx="4">
                  <c:v>0.1389155</c:v>
                </c:pt>
                <c:pt idx="5">
                  <c:v>0.2223650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002-4E48-BC6A-2DA9B4420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400044192"/>
        <c:axId val="400045440"/>
      </c:barChart>
      <c:catAx>
        <c:axId val="40004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045440"/>
        <c:crosses val="autoZero"/>
        <c:auto val="1"/>
        <c:lblAlgn val="ctr"/>
        <c:lblOffset val="100"/>
        <c:noMultiLvlLbl val="0"/>
      </c:catAx>
      <c:valAx>
        <c:axId val="400045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044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PS!$A$3</c:f>
              <c:strCache>
                <c:ptCount val="1"/>
                <c:pt idx="0">
                  <c:v>PS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3:$G$3</c:f>
              <c:numCache>
                <c:formatCode>0.00</c:formatCode>
                <c:ptCount val="6"/>
                <c:pt idx="0">
                  <c:v>2.3010750201970014</c:v>
                </c:pt>
                <c:pt idx="1">
                  <c:v>1.4911919791080819</c:v>
                </c:pt>
                <c:pt idx="2">
                  <c:v>5.4146650060680077</c:v>
                </c:pt>
                <c:pt idx="3">
                  <c:v>5.1294383929834497</c:v>
                </c:pt>
                <c:pt idx="4">
                  <c:v>2.9743467556190941</c:v>
                </c:pt>
                <c:pt idx="5">
                  <c:v>5.1679650672356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D1-46ED-9D70-096592AB7F14}"/>
            </c:ext>
          </c:extLst>
        </c:ser>
        <c:ser>
          <c:idx val="1"/>
          <c:order val="1"/>
          <c:tx>
            <c:strRef>
              <c:f>HT144_PS!$A$4</c:f>
              <c:strCache>
                <c:ptCount val="1"/>
                <c:pt idx="0">
                  <c:v>PS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4:$G$4</c:f>
              <c:numCache>
                <c:formatCode>0.00</c:formatCode>
                <c:ptCount val="6"/>
                <c:pt idx="0">
                  <c:v>17.800279299936136</c:v>
                </c:pt>
                <c:pt idx="1">
                  <c:v>12.455741200750076</c:v>
                </c:pt>
                <c:pt idx="2">
                  <c:v>23.602782197201492</c:v>
                </c:pt>
                <c:pt idx="3">
                  <c:v>26.046116848210506</c:v>
                </c:pt>
                <c:pt idx="4">
                  <c:v>22.58359145421333</c:v>
                </c:pt>
                <c:pt idx="5">
                  <c:v>23.802907755669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D1-46ED-9D70-096592AB7F14}"/>
            </c:ext>
          </c:extLst>
        </c:ser>
        <c:ser>
          <c:idx val="2"/>
          <c:order val="2"/>
          <c:tx>
            <c:strRef>
              <c:f>HT144_PS!$A$5</c:f>
              <c:strCache>
                <c:ptCount val="1"/>
                <c:pt idx="0">
                  <c:v>PS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5:$G$5</c:f>
              <c:numCache>
                <c:formatCode>0.00</c:formatCode>
                <c:ptCount val="6"/>
                <c:pt idx="0">
                  <c:v>4.1616842047878286</c:v>
                </c:pt>
                <c:pt idx="1">
                  <c:v>4.3020920837626369</c:v>
                </c:pt>
                <c:pt idx="2">
                  <c:v>5.6860491140173863</c:v>
                </c:pt>
                <c:pt idx="3">
                  <c:v>5.4378271325505745</c:v>
                </c:pt>
                <c:pt idx="4">
                  <c:v>6.3338892859979374</c:v>
                </c:pt>
                <c:pt idx="5">
                  <c:v>5.4557634099141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D1-46ED-9D70-096592AB7F14}"/>
            </c:ext>
          </c:extLst>
        </c:ser>
        <c:ser>
          <c:idx val="3"/>
          <c:order val="3"/>
          <c:tx>
            <c:strRef>
              <c:f>HT144_PS!$A$6</c:f>
              <c:strCache>
                <c:ptCount val="1"/>
                <c:pt idx="0">
                  <c:v>PS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6:$G$6</c:f>
              <c:numCache>
                <c:formatCode>0.00</c:formatCode>
                <c:ptCount val="6"/>
                <c:pt idx="0">
                  <c:v>23.881657054557579</c:v>
                </c:pt>
                <c:pt idx="1">
                  <c:v>22.251282621422291</c:v>
                </c:pt>
                <c:pt idx="2">
                  <c:v>18.126105562485485</c:v>
                </c:pt>
                <c:pt idx="3">
                  <c:v>19.105955580704489</c:v>
                </c:pt>
                <c:pt idx="4">
                  <c:v>18.175681042014144</c:v>
                </c:pt>
                <c:pt idx="5">
                  <c:v>19.3395524239567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D1-46ED-9D70-096592AB7F14}"/>
            </c:ext>
          </c:extLst>
        </c:ser>
        <c:ser>
          <c:idx val="4"/>
          <c:order val="4"/>
          <c:tx>
            <c:strRef>
              <c:f>HT144_PS!$A$7</c:f>
              <c:strCache>
                <c:ptCount val="1"/>
                <c:pt idx="0">
                  <c:v>PS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7:$G$7</c:f>
              <c:numCache>
                <c:formatCode>0.00</c:formatCode>
                <c:ptCount val="6"/>
                <c:pt idx="0">
                  <c:v>17.218588939312081</c:v>
                </c:pt>
                <c:pt idx="1">
                  <c:v>19.831635695132597</c:v>
                </c:pt>
                <c:pt idx="2">
                  <c:v>16.957628668214543</c:v>
                </c:pt>
                <c:pt idx="3">
                  <c:v>15.249681708869717</c:v>
                </c:pt>
                <c:pt idx="4">
                  <c:v>17.401318402033201</c:v>
                </c:pt>
                <c:pt idx="5">
                  <c:v>15.833870887709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D1-46ED-9D70-096592AB7F14}"/>
            </c:ext>
          </c:extLst>
        </c:ser>
        <c:ser>
          <c:idx val="5"/>
          <c:order val="5"/>
          <c:tx>
            <c:strRef>
              <c:f>HT144_PS!$A$8</c:f>
              <c:strCache>
                <c:ptCount val="1"/>
                <c:pt idx="0">
                  <c:v>PS 38:2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8:$G$8</c:f>
              <c:numCache>
                <c:formatCode>0.00</c:formatCode>
                <c:ptCount val="6"/>
                <c:pt idx="0">
                  <c:v>4.2440932134097977</c:v>
                </c:pt>
                <c:pt idx="1">
                  <c:v>5.3195978752829056</c:v>
                </c:pt>
                <c:pt idx="2">
                  <c:v>3.5849546311797535</c:v>
                </c:pt>
                <c:pt idx="3">
                  <c:v>2.8037912010185324</c:v>
                </c:pt>
                <c:pt idx="4">
                  <c:v>3.3873401636089282</c:v>
                </c:pt>
                <c:pt idx="5">
                  <c:v>2.840768123852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D1-46ED-9D70-096592AB7F14}"/>
            </c:ext>
          </c:extLst>
        </c:ser>
        <c:ser>
          <c:idx val="6"/>
          <c:order val="6"/>
          <c:tx>
            <c:strRef>
              <c:f>HT144_PS!$A$9</c:f>
              <c:strCache>
                <c:ptCount val="1"/>
                <c:pt idx="0">
                  <c:v>PS 40:5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9:$G$9</c:f>
              <c:numCache>
                <c:formatCode>0.00</c:formatCode>
                <c:ptCount val="6"/>
                <c:pt idx="0">
                  <c:v>4.6910987774395334</c:v>
                </c:pt>
                <c:pt idx="1">
                  <c:v>3.2566611952841598</c:v>
                </c:pt>
                <c:pt idx="2">
                  <c:v>3.5258595153301284</c:v>
                </c:pt>
                <c:pt idx="3">
                  <c:v>3.6440797849766589</c:v>
                </c:pt>
                <c:pt idx="4">
                  <c:v>3.8201890239059657</c:v>
                </c:pt>
                <c:pt idx="5">
                  <c:v>3.8505433434228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D1-46ED-9D70-096592AB7F14}"/>
            </c:ext>
          </c:extLst>
        </c:ser>
        <c:ser>
          <c:idx val="7"/>
          <c:order val="7"/>
          <c:tx>
            <c:strRef>
              <c:f>HT144_PS!$A$10</c:f>
              <c:strCache>
                <c:ptCount val="1"/>
                <c:pt idx="0">
                  <c:v>PS 40:6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10:$G$10</c:f>
              <c:numCache>
                <c:formatCode>0.00</c:formatCode>
                <c:ptCount val="6"/>
                <c:pt idx="0">
                  <c:v>5.1500311046475895</c:v>
                </c:pt>
                <c:pt idx="1">
                  <c:v>4.7244847089619615</c:v>
                </c:pt>
                <c:pt idx="2">
                  <c:v>3.6363036027322946</c:v>
                </c:pt>
                <c:pt idx="3">
                  <c:v>3.5733484226906218</c:v>
                </c:pt>
                <c:pt idx="4">
                  <c:v>5.2338972281788605</c:v>
                </c:pt>
                <c:pt idx="5">
                  <c:v>4.1209745447327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4D1-46ED-9D70-096592AB7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04562816"/>
        <c:axId val="1404532032"/>
      </c:barChart>
      <c:catAx>
        <c:axId val="140456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532032"/>
        <c:crosses val="autoZero"/>
        <c:auto val="1"/>
        <c:lblAlgn val="ctr"/>
        <c:lblOffset val="100"/>
        <c:noMultiLvlLbl val="0"/>
      </c:catAx>
      <c:valAx>
        <c:axId val="1404532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456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PS!$A$24</c:f>
              <c:strCache>
                <c:ptCount val="1"/>
                <c:pt idx="0">
                  <c:v>PS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4:$G$24</c:f>
              <c:numCache>
                <c:formatCode>0.00</c:formatCode>
                <c:ptCount val="6"/>
                <c:pt idx="0">
                  <c:v>3.5388649999999994E-2</c:v>
                </c:pt>
                <c:pt idx="1">
                  <c:v>1.85086E-2</c:v>
                </c:pt>
                <c:pt idx="2">
                  <c:v>0.11025025000000001</c:v>
                </c:pt>
                <c:pt idx="3">
                  <c:v>9.3732099999999999E-2</c:v>
                </c:pt>
                <c:pt idx="4">
                  <c:v>3.8723300000000002E-2</c:v>
                </c:pt>
                <c:pt idx="5">
                  <c:v>0.1076911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7D-44D2-B047-4447B770122F}"/>
            </c:ext>
          </c:extLst>
        </c:ser>
        <c:ser>
          <c:idx val="1"/>
          <c:order val="1"/>
          <c:tx>
            <c:strRef>
              <c:f>HT144_PS!$A$25</c:f>
              <c:strCache>
                <c:ptCount val="1"/>
                <c:pt idx="0">
                  <c:v>PS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5:$G$25</c:f>
              <c:numCache>
                <c:formatCode>0.00</c:formatCode>
                <c:ptCount val="6"/>
                <c:pt idx="0">
                  <c:v>0.27375150000000004</c:v>
                </c:pt>
                <c:pt idx="1">
                  <c:v>0.1541177</c:v>
                </c:pt>
                <c:pt idx="2">
                  <c:v>0.4806549</c:v>
                </c:pt>
                <c:pt idx="3">
                  <c:v>0.47595019999999999</c:v>
                </c:pt>
                <c:pt idx="4">
                  <c:v>0.29401789999999994</c:v>
                </c:pt>
                <c:pt idx="5">
                  <c:v>0.4960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7D-44D2-B047-4447B770122F}"/>
            </c:ext>
          </c:extLst>
        </c:ser>
        <c:ser>
          <c:idx val="2"/>
          <c:order val="2"/>
          <c:tx>
            <c:strRef>
              <c:f>HT144_PS!$A$26</c:f>
              <c:strCache>
                <c:ptCount val="1"/>
                <c:pt idx="0">
                  <c:v>PS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6:$G$26</c:f>
              <c:numCache>
                <c:formatCode>0.00</c:formatCode>
                <c:ptCount val="6"/>
                <c:pt idx="0">
                  <c:v>6.4004600000000009E-2</c:v>
                </c:pt>
                <c:pt idx="1">
                  <c:v>5.3302700000000001E-2</c:v>
                </c:pt>
                <c:pt idx="2">
                  <c:v>0.1160148</c:v>
                </c:pt>
                <c:pt idx="3">
                  <c:v>9.9367400000000008E-2</c:v>
                </c:pt>
                <c:pt idx="4">
                  <c:v>8.2461500000000007E-2</c:v>
                </c:pt>
                <c:pt idx="5">
                  <c:v>0.1136882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7D-44D2-B047-4447B770122F}"/>
            </c:ext>
          </c:extLst>
        </c:ser>
        <c:ser>
          <c:idx val="3"/>
          <c:order val="3"/>
          <c:tx>
            <c:strRef>
              <c:f>HT144_PS!$A$27</c:f>
              <c:strCache>
                <c:ptCount val="1"/>
                <c:pt idx="0">
                  <c:v>PS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7:$G$27</c:f>
              <c:numCache>
                <c:formatCode>0.00</c:formatCode>
                <c:ptCount val="6"/>
                <c:pt idx="0">
                  <c:v>0.36727680000000001</c:v>
                </c:pt>
                <c:pt idx="1">
                  <c:v>0.27812015000000001</c:v>
                </c:pt>
                <c:pt idx="2">
                  <c:v>0.36906044999999998</c:v>
                </c:pt>
                <c:pt idx="3">
                  <c:v>0.3491301</c:v>
                </c:pt>
                <c:pt idx="4">
                  <c:v>0.23663090000000001</c:v>
                </c:pt>
                <c:pt idx="5">
                  <c:v>0.403001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7D-44D2-B047-4447B770122F}"/>
            </c:ext>
          </c:extLst>
        </c:ser>
        <c:ser>
          <c:idx val="4"/>
          <c:order val="4"/>
          <c:tx>
            <c:strRef>
              <c:f>HT144_PS!$A$28</c:f>
              <c:strCache>
                <c:ptCount val="1"/>
                <c:pt idx="0">
                  <c:v>PS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8:$G$28</c:f>
              <c:numCache>
                <c:formatCode>0.00</c:formatCode>
                <c:ptCount val="6"/>
                <c:pt idx="0">
                  <c:v>0.26480740000000003</c:v>
                </c:pt>
                <c:pt idx="1">
                  <c:v>0.24746204999999999</c:v>
                </c:pt>
                <c:pt idx="2">
                  <c:v>0.34507165000000001</c:v>
                </c:pt>
                <c:pt idx="3">
                  <c:v>0.27866299999999999</c:v>
                </c:pt>
                <c:pt idx="4">
                  <c:v>0.22654939999999996</c:v>
                </c:pt>
                <c:pt idx="5">
                  <c:v>0.3299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7D-44D2-B047-4447B770122F}"/>
            </c:ext>
          </c:extLst>
        </c:ser>
        <c:ser>
          <c:idx val="5"/>
          <c:order val="5"/>
          <c:tx>
            <c:strRef>
              <c:f>HT144_PS!$A$29</c:f>
              <c:strCache>
                <c:ptCount val="1"/>
                <c:pt idx="0">
                  <c:v>PS 38:2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29:$G$29</c:f>
              <c:numCache>
                <c:formatCode>0.00</c:formatCode>
                <c:ptCount val="6"/>
                <c:pt idx="0">
                  <c:v>6.5271250000000003E-2</c:v>
                </c:pt>
                <c:pt idx="1">
                  <c:v>6.674469999999999E-2</c:v>
                </c:pt>
                <c:pt idx="2">
                  <c:v>7.2741899999999998E-2</c:v>
                </c:pt>
                <c:pt idx="3">
                  <c:v>5.1234700000000001E-2</c:v>
                </c:pt>
                <c:pt idx="4">
                  <c:v>4.4100099999999996E-2</c:v>
                </c:pt>
                <c:pt idx="5">
                  <c:v>5.91964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A7D-44D2-B047-4447B770122F}"/>
            </c:ext>
          </c:extLst>
        </c:ser>
        <c:ser>
          <c:idx val="6"/>
          <c:order val="6"/>
          <c:tx>
            <c:strRef>
              <c:f>HT144_PS!$A$30</c:f>
              <c:strCache>
                <c:ptCount val="1"/>
                <c:pt idx="0">
                  <c:v>PS 40:5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30:$G$30</c:f>
              <c:numCache>
                <c:formatCode>0.00</c:formatCode>
                <c:ptCount val="6"/>
                <c:pt idx="0">
                  <c:v>7.2147349999999999E-2</c:v>
                </c:pt>
                <c:pt idx="1">
                  <c:v>4.0558650000000002E-2</c:v>
                </c:pt>
                <c:pt idx="2">
                  <c:v>7.1578649999999994E-2</c:v>
                </c:pt>
                <c:pt idx="3">
                  <c:v>6.6589599999999985E-2</c:v>
                </c:pt>
                <c:pt idx="4">
                  <c:v>4.9735399999999999E-2</c:v>
                </c:pt>
                <c:pt idx="5">
                  <c:v>8.02384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A7D-44D2-B047-4447B770122F}"/>
            </c:ext>
          </c:extLst>
        </c:ser>
        <c:ser>
          <c:idx val="7"/>
          <c:order val="7"/>
          <c:tx>
            <c:strRef>
              <c:f>HT144_PS!$A$31</c:f>
              <c:strCache>
                <c:ptCount val="1"/>
                <c:pt idx="0">
                  <c:v>PS 40:6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PS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PS!$B$31:$G$31</c:f>
              <c:numCache>
                <c:formatCode>0.00</c:formatCode>
                <c:ptCount val="6"/>
                <c:pt idx="0">
                  <c:v>7.9204400000000008E-2</c:v>
                </c:pt>
                <c:pt idx="1">
                  <c:v>5.8731199999999997E-2</c:v>
                </c:pt>
                <c:pt idx="2">
                  <c:v>7.4008550000000006E-2</c:v>
                </c:pt>
                <c:pt idx="3">
                  <c:v>6.5297099999999997E-2</c:v>
                </c:pt>
                <c:pt idx="4">
                  <c:v>6.8140600000000009E-2</c:v>
                </c:pt>
                <c:pt idx="5">
                  <c:v>8.58736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A7D-44D2-B047-4447B7701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51834512"/>
        <c:axId val="1451843664"/>
      </c:barChart>
      <c:catAx>
        <c:axId val="145183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43664"/>
        <c:crosses val="autoZero"/>
        <c:auto val="1"/>
        <c:lblAlgn val="ctr"/>
        <c:lblOffset val="100"/>
        <c:noMultiLvlLbl val="0"/>
      </c:catAx>
      <c:valAx>
        <c:axId val="145184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834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C!$A$26</c:f>
              <c:strCache>
                <c:ptCount val="1"/>
                <c:pt idx="0">
                  <c:v>PC 30:0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26:$G$26</c:f>
              <c:numCache>
                <c:formatCode>0.00</c:formatCode>
                <c:ptCount val="6"/>
                <c:pt idx="0">
                  <c:v>0.78388239999999998</c:v>
                </c:pt>
                <c:pt idx="1">
                  <c:v>0.50659066666666663</c:v>
                </c:pt>
                <c:pt idx="2">
                  <c:v>0.74188870000000007</c:v>
                </c:pt>
                <c:pt idx="3">
                  <c:v>1.1038344</c:v>
                </c:pt>
                <c:pt idx="4">
                  <c:v>0.7978803000000001</c:v>
                </c:pt>
                <c:pt idx="5">
                  <c:v>1.219817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00-494A-B436-481F083E5776}"/>
            </c:ext>
          </c:extLst>
        </c:ser>
        <c:ser>
          <c:idx val="1"/>
          <c:order val="1"/>
          <c:tx>
            <c:strRef>
              <c:f>WM164_PC!$A$27</c:f>
              <c:strCache>
                <c:ptCount val="1"/>
                <c:pt idx="0">
                  <c:v>PC 30:1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27:$G$27</c:f>
              <c:numCache>
                <c:formatCode>0.00</c:formatCode>
                <c:ptCount val="6"/>
                <c:pt idx="0">
                  <c:v>0.41793729999999996</c:v>
                </c:pt>
                <c:pt idx="1">
                  <c:v>0.27395890000000001</c:v>
                </c:pt>
                <c:pt idx="2">
                  <c:v>0.44193369999999998</c:v>
                </c:pt>
                <c:pt idx="3">
                  <c:v>0.7618857</c:v>
                </c:pt>
                <c:pt idx="4">
                  <c:v>0.49992500000000001</c:v>
                </c:pt>
                <c:pt idx="5">
                  <c:v>0.9718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00-494A-B436-481F083E5776}"/>
            </c:ext>
          </c:extLst>
        </c:ser>
        <c:ser>
          <c:idx val="2"/>
          <c:order val="2"/>
          <c:tx>
            <c:strRef>
              <c:f>WM164_PC!$A$28</c:f>
              <c:strCache>
                <c:ptCount val="1"/>
                <c:pt idx="0">
                  <c:v>PC 32:0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28:$G$28</c:f>
              <c:numCache>
                <c:formatCode>0.00</c:formatCode>
                <c:ptCount val="6"/>
                <c:pt idx="0">
                  <c:v>0.50092484999999998</c:v>
                </c:pt>
                <c:pt idx="1">
                  <c:v>0.33794930000000001</c:v>
                </c:pt>
                <c:pt idx="2">
                  <c:v>0.42393639999999999</c:v>
                </c:pt>
                <c:pt idx="3">
                  <c:v>0.64190370000000008</c:v>
                </c:pt>
                <c:pt idx="4">
                  <c:v>0.62990550000000001</c:v>
                </c:pt>
                <c:pt idx="5">
                  <c:v>0.859871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D00-494A-B436-481F083E5776}"/>
            </c:ext>
          </c:extLst>
        </c:ser>
        <c:ser>
          <c:idx val="3"/>
          <c:order val="3"/>
          <c:tx>
            <c:strRef>
              <c:f>WM164_PC!$A$29</c:f>
              <c:strCache>
                <c:ptCount val="1"/>
                <c:pt idx="0">
                  <c:v>PC 32:1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29:$G$29</c:f>
              <c:numCache>
                <c:formatCode>0.00</c:formatCode>
                <c:ptCount val="6"/>
                <c:pt idx="0">
                  <c:v>3.1465279500000003</c:v>
                </c:pt>
                <c:pt idx="1">
                  <c:v>1.9290439333333333</c:v>
                </c:pt>
                <c:pt idx="2">
                  <c:v>3.1655251</c:v>
                </c:pt>
                <c:pt idx="3">
                  <c:v>4.6533019000000007</c:v>
                </c:pt>
                <c:pt idx="4">
                  <c:v>3.0515422000000001</c:v>
                </c:pt>
                <c:pt idx="5">
                  <c:v>5.2512122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00-494A-B436-481F083E5776}"/>
            </c:ext>
          </c:extLst>
        </c:ser>
        <c:ser>
          <c:idx val="4"/>
          <c:order val="4"/>
          <c:tx>
            <c:strRef>
              <c:f>WM164_PC!$A$30</c:f>
              <c:strCache>
                <c:ptCount val="1"/>
                <c:pt idx="0">
                  <c:v>PC 32:2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0:$G$30</c:f>
              <c:numCache>
                <c:formatCode>0.00</c:formatCode>
                <c:ptCount val="6"/>
                <c:pt idx="0">
                  <c:v>0.37594360000000004</c:v>
                </c:pt>
                <c:pt idx="1">
                  <c:v>0.25662816666666666</c:v>
                </c:pt>
                <c:pt idx="2">
                  <c:v>0.41593760000000002</c:v>
                </c:pt>
                <c:pt idx="3">
                  <c:v>0.61190820000000001</c:v>
                </c:pt>
                <c:pt idx="4">
                  <c:v>0.50392440000000005</c:v>
                </c:pt>
                <c:pt idx="5">
                  <c:v>1.057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00-494A-B436-481F083E5776}"/>
            </c:ext>
          </c:extLst>
        </c:ser>
        <c:ser>
          <c:idx val="5"/>
          <c:order val="5"/>
          <c:tx>
            <c:strRef>
              <c:f>WM164_PC!$A$31</c:f>
              <c:strCache>
                <c:ptCount val="1"/>
                <c:pt idx="0">
                  <c:v>PC 34:1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1:$G$31</c:f>
              <c:numCache>
                <c:formatCode>0.00</c:formatCode>
                <c:ptCount val="6"/>
                <c:pt idx="0">
                  <c:v>5.6051590999999998</c:v>
                </c:pt>
                <c:pt idx="1">
                  <c:v>4.186705233333333</c:v>
                </c:pt>
                <c:pt idx="2">
                  <c:v>5.2692095000000005</c:v>
                </c:pt>
                <c:pt idx="3">
                  <c:v>6.2070688000000009</c:v>
                </c:pt>
                <c:pt idx="4">
                  <c:v>5.0572413000000003</c:v>
                </c:pt>
                <c:pt idx="5">
                  <c:v>6.299055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D00-494A-B436-481F083E5776}"/>
            </c:ext>
          </c:extLst>
        </c:ser>
        <c:ser>
          <c:idx val="6"/>
          <c:order val="6"/>
          <c:tx>
            <c:strRef>
              <c:f>WM164_PC!$A$32</c:f>
              <c:strCache>
                <c:ptCount val="1"/>
                <c:pt idx="0">
                  <c:v>PC 34:2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2:$G$32</c:f>
              <c:numCache>
                <c:formatCode>0.00</c:formatCode>
                <c:ptCount val="6"/>
                <c:pt idx="0">
                  <c:v>2.3466479499999999</c:v>
                </c:pt>
                <c:pt idx="1">
                  <c:v>1.6430868333333333</c:v>
                </c:pt>
                <c:pt idx="2">
                  <c:v>2.1756735999999997</c:v>
                </c:pt>
                <c:pt idx="3">
                  <c:v>2.7135929000000001</c:v>
                </c:pt>
                <c:pt idx="4">
                  <c:v>2.6056091000000006</c:v>
                </c:pt>
                <c:pt idx="5">
                  <c:v>3.911413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D00-494A-B436-481F083E5776}"/>
            </c:ext>
          </c:extLst>
        </c:ser>
        <c:ser>
          <c:idx val="7"/>
          <c:order val="7"/>
          <c:tx>
            <c:strRef>
              <c:f>WM164_PC!$A$33</c:f>
              <c:strCache>
                <c:ptCount val="1"/>
                <c:pt idx="0">
                  <c:v>PC 36:1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3:$G$33</c:f>
              <c:numCache>
                <c:formatCode>0.00</c:formatCode>
                <c:ptCount val="6"/>
                <c:pt idx="0">
                  <c:v>0.85887115000000003</c:v>
                </c:pt>
                <c:pt idx="1">
                  <c:v>0.81987699999999997</c:v>
                </c:pt>
                <c:pt idx="2">
                  <c:v>0.89786529999999998</c:v>
                </c:pt>
                <c:pt idx="3">
                  <c:v>0.71389290000000005</c:v>
                </c:pt>
                <c:pt idx="4">
                  <c:v>0.76588509999999999</c:v>
                </c:pt>
                <c:pt idx="5">
                  <c:v>0.6619007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D00-494A-B436-481F083E5776}"/>
            </c:ext>
          </c:extLst>
        </c:ser>
        <c:ser>
          <c:idx val="8"/>
          <c:order val="8"/>
          <c:tx>
            <c:strRef>
              <c:f>WM164_PC!$A$34</c:f>
              <c:strCache>
                <c:ptCount val="1"/>
                <c:pt idx="0">
                  <c:v>PC 36:2 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C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C!$B$34:$G$34</c:f>
              <c:numCache>
                <c:formatCode>0.00</c:formatCode>
                <c:ptCount val="6"/>
                <c:pt idx="0">
                  <c:v>3.5614657000000003</c:v>
                </c:pt>
                <c:pt idx="1">
                  <c:v>2.7709176333333332</c:v>
                </c:pt>
                <c:pt idx="2">
                  <c:v>2.8855671000000003</c:v>
                </c:pt>
                <c:pt idx="3">
                  <c:v>3.3414986999999998</c:v>
                </c:pt>
                <c:pt idx="4">
                  <c:v>3.6494525000000007</c:v>
                </c:pt>
                <c:pt idx="5">
                  <c:v>4.067389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D00-494A-B436-481F083E5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360783552"/>
        <c:axId val="1360780640"/>
      </c:barChart>
      <c:catAx>
        <c:axId val="136078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780640"/>
        <c:crosses val="autoZero"/>
        <c:auto val="1"/>
        <c:lblAlgn val="ctr"/>
        <c:lblOffset val="100"/>
        <c:noMultiLvlLbl val="0"/>
      </c:catAx>
      <c:valAx>
        <c:axId val="136078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78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T144_SM!$A$3</c:f>
              <c:strCache>
                <c:ptCount val="1"/>
                <c:pt idx="0">
                  <c:v>SM 34:1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3:$G$3</c:f>
              <c:numCache>
                <c:formatCode>0.00</c:formatCode>
                <c:ptCount val="6"/>
                <c:pt idx="0">
                  <c:v>25.955473431733928</c:v>
                </c:pt>
                <c:pt idx="1">
                  <c:v>19.751812127537889</c:v>
                </c:pt>
                <c:pt idx="2">
                  <c:v>26.233414040000277</c:v>
                </c:pt>
                <c:pt idx="3">
                  <c:v>24.690647482014395</c:v>
                </c:pt>
                <c:pt idx="4">
                  <c:v>16.97716346153846</c:v>
                </c:pt>
                <c:pt idx="5">
                  <c:v>25.221729490022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7C-4497-BC0D-FBD9AFBAD06D}"/>
            </c:ext>
          </c:extLst>
        </c:ser>
        <c:ser>
          <c:idx val="1"/>
          <c:order val="1"/>
          <c:tx>
            <c:strRef>
              <c:f>HT144_SM!$A$4</c:f>
              <c:strCache>
                <c:ptCount val="1"/>
                <c:pt idx="0">
                  <c:v>SM 36:0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4:$G$4</c:f>
              <c:numCache>
                <c:formatCode>0.00</c:formatCode>
                <c:ptCount val="6"/>
                <c:pt idx="0">
                  <c:v>1.3109978150036417</c:v>
                </c:pt>
                <c:pt idx="1">
                  <c:v>2.1000598447173648</c:v>
                </c:pt>
                <c:pt idx="2">
                  <c:v>5.9894283251331775</c:v>
                </c:pt>
                <c:pt idx="3">
                  <c:v>5.2949640287769784</c:v>
                </c:pt>
                <c:pt idx="4">
                  <c:v>2.5841346153846154</c:v>
                </c:pt>
                <c:pt idx="5">
                  <c:v>5.7649667405764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7C-4497-BC0D-FBD9AFBAD06D}"/>
            </c:ext>
          </c:extLst>
        </c:ser>
        <c:ser>
          <c:idx val="2"/>
          <c:order val="2"/>
          <c:tx>
            <c:strRef>
              <c:f>HT144_SM!$A$5</c:f>
              <c:strCache>
                <c:ptCount val="1"/>
                <c:pt idx="0">
                  <c:v>SM 36:1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5:$G$5</c:f>
              <c:numCache>
                <c:formatCode>0.00</c:formatCode>
                <c:ptCount val="6"/>
                <c:pt idx="0">
                  <c:v>5.4897240688923965</c:v>
                </c:pt>
                <c:pt idx="1">
                  <c:v>5.2077411945284382</c:v>
                </c:pt>
                <c:pt idx="2">
                  <c:v>3.4979178525578516</c:v>
                </c:pt>
                <c:pt idx="3">
                  <c:v>3.7985611510791371</c:v>
                </c:pt>
                <c:pt idx="4">
                  <c:v>3.8461538461538463</c:v>
                </c:pt>
                <c:pt idx="5">
                  <c:v>2.82705099778270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7C-4497-BC0D-FBD9AFBAD06D}"/>
            </c:ext>
          </c:extLst>
        </c:ser>
        <c:ser>
          <c:idx val="3"/>
          <c:order val="3"/>
          <c:tx>
            <c:strRef>
              <c:f>HT144_SM!$A$6</c:f>
              <c:strCache>
                <c:ptCount val="1"/>
                <c:pt idx="0">
                  <c:v>SM 38:0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6:$G$6</c:f>
              <c:numCache>
                <c:formatCode>0.00</c:formatCode>
                <c:ptCount val="6"/>
                <c:pt idx="0">
                  <c:v>11.374415035142819</c:v>
                </c:pt>
                <c:pt idx="1">
                  <c:v>8.8790966826661233</c:v>
                </c:pt>
                <c:pt idx="2">
                  <c:v>12.320779139097173</c:v>
                </c:pt>
                <c:pt idx="3">
                  <c:v>9.8129496402877692</c:v>
                </c:pt>
                <c:pt idx="4">
                  <c:v>6.1899038461538467</c:v>
                </c:pt>
                <c:pt idx="5">
                  <c:v>12.888026607538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7C-4497-BC0D-FBD9AFBAD06D}"/>
            </c:ext>
          </c:extLst>
        </c:ser>
        <c:ser>
          <c:idx val="4"/>
          <c:order val="4"/>
          <c:tx>
            <c:strRef>
              <c:f>HT144_SM!$A$7</c:f>
              <c:strCache>
                <c:ptCount val="1"/>
                <c:pt idx="0">
                  <c:v>SM 40:1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7:$G$7</c:f>
              <c:numCache>
                <c:formatCode>0.00</c:formatCode>
                <c:ptCount val="6"/>
                <c:pt idx="0">
                  <c:v>5.7244499718286637</c:v>
                </c:pt>
                <c:pt idx="1">
                  <c:v>7.3997927681420759</c:v>
                </c:pt>
                <c:pt idx="2">
                  <c:v>9.0272547524176332</c:v>
                </c:pt>
                <c:pt idx="3">
                  <c:v>7.4532374100719432</c:v>
                </c:pt>
                <c:pt idx="4">
                  <c:v>9.7355769230769251</c:v>
                </c:pt>
                <c:pt idx="5">
                  <c:v>8.67516629711751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7C-4497-BC0D-FBD9AFBAD06D}"/>
            </c:ext>
          </c:extLst>
        </c:ser>
        <c:ser>
          <c:idx val="5"/>
          <c:order val="5"/>
          <c:tx>
            <c:strRef>
              <c:f>HT144_SM!$A$8</c:f>
              <c:strCache>
                <c:ptCount val="1"/>
                <c:pt idx="0">
                  <c:v>SM 42:1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8:$G$8</c:f>
              <c:numCache>
                <c:formatCode>0.00</c:formatCode>
                <c:ptCount val="6"/>
                <c:pt idx="0">
                  <c:v>6.3073799388370153</c:v>
                </c:pt>
                <c:pt idx="1">
                  <c:v>6.2537822987701945</c:v>
                </c:pt>
                <c:pt idx="2">
                  <c:v>4.6028486757922806</c:v>
                </c:pt>
                <c:pt idx="3">
                  <c:v>6.3884892086330938</c:v>
                </c:pt>
                <c:pt idx="4">
                  <c:v>5.1682692307692308</c:v>
                </c:pt>
                <c:pt idx="5">
                  <c:v>4.5454545454545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7C-4497-BC0D-FBD9AFBAD06D}"/>
            </c:ext>
          </c:extLst>
        </c:ser>
        <c:ser>
          <c:idx val="6"/>
          <c:order val="6"/>
          <c:tx>
            <c:strRef>
              <c:f>HT144_SM!$A$9</c:f>
              <c:strCache>
                <c:ptCount val="1"/>
                <c:pt idx="0">
                  <c:v>SM 42:2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9:$G$9</c:f>
              <c:numCache>
                <c:formatCode>0.00</c:formatCode>
                <c:ptCount val="6"/>
                <c:pt idx="0">
                  <c:v>23.156415929437411</c:v>
                </c:pt>
                <c:pt idx="1">
                  <c:v>21.985998314988819</c:v>
                </c:pt>
                <c:pt idx="2">
                  <c:v>18.614022875873992</c:v>
                </c:pt>
                <c:pt idx="3">
                  <c:v>21.352517985611513</c:v>
                </c:pt>
                <c:pt idx="4">
                  <c:v>20.192307692307697</c:v>
                </c:pt>
                <c:pt idx="5">
                  <c:v>17.1563192904656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27C-4497-BC0D-FBD9AFBAD06D}"/>
            </c:ext>
          </c:extLst>
        </c:ser>
        <c:ser>
          <c:idx val="7"/>
          <c:order val="7"/>
          <c:tx>
            <c:strRef>
              <c:f>HT144_SM!$A$10</c:f>
              <c:strCache>
                <c:ptCount val="1"/>
                <c:pt idx="0">
                  <c:v>SM 42:3 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10:$G$10</c:f>
              <c:numCache>
                <c:formatCode>0.00</c:formatCode>
                <c:ptCount val="6"/>
                <c:pt idx="0">
                  <c:v>3.9257920479663255</c:v>
                </c:pt>
                <c:pt idx="1">
                  <c:v>4.2350296264642981</c:v>
                </c:pt>
                <c:pt idx="2">
                  <c:v>3.6847006691729605</c:v>
                </c:pt>
                <c:pt idx="3">
                  <c:v>3.5683453237410077</c:v>
                </c:pt>
                <c:pt idx="4">
                  <c:v>4.0264423076923084</c:v>
                </c:pt>
                <c:pt idx="5">
                  <c:v>3.3536585365853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27C-4497-BC0D-FBD9AFBAD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667814688"/>
        <c:axId val="1667791392"/>
      </c:barChart>
      <c:catAx>
        <c:axId val="166781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791392"/>
        <c:crosses val="autoZero"/>
        <c:auto val="1"/>
        <c:lblAlgn val="ctr"/>
        <c:lblOffset val="100"/>
        <c:noMultiLvlLbl val="0"/>
      </c:catAx>
      <c:valAx>
        <c:axId val="166779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7814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HT144_SM!$A$24</c:f>
              <c:strCache>
                <c:ptCount val="1"/>
                <c:pt idx="0">
                  <c:v>SM 34:1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4:$G$24</c:f>
              <c:numCache>
                <c:formatCode>0.00</c:formatCode>
                <c:ptCount val="6"/>
                <c:pt idx="0">
                  <c:v>0.28631399999999996</c:v>
                </c:pt>
                <c:pt idx="1">
                  <c:v>0.27448450000000002</c:v>
                </c:pt>
                <c:pt idx="2">
                  <c:v>0.32380750000000003</c:v>
                </c:pt>
                <c:pt idx="3">
                  <c:v>0.34405800000000009</c:v>
                </c:pt>
                <c:pt idx="4">
                  <c:v>0.22656499999999999</c:v>
                </c:pt>
                <c:pt idx="5">
                  <c:v>0.36491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43-404E-9B62-B142BD9A119E}"/>
            </c:ext>
          </c:extLst>
        </c:ser>
        <c:ser>
          <c:idx val="1"/>
          <c:order val="1"/>
          <c:tx>
            <c:strRef>
              <c:f>HT144_SM!$A$25</c:f>
              <c:strCache>
                <c:ptCount val="1"/>
                <c:pt idx="0">
                  <c:v>SM 36:0  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5:$G$25</c:f>
              <c:numCache>
                <c:formatCode>0.00</c:formatCode>
                <c:ptCount val="6"/>
                <c:pt idx="0">
                  <c:v>1.4436000000000003E-2</c:v>
                </c:pt>
                <c:pt idx="1">
                  <c:v>2.8471000000000003E-2</c:v>
                </c:pt>
                <c:pt idx="2">
                  <c:v>7.3383000000000004E-2</c:v>
                </c:pt>
                <c:pt idx="3">
                  <c:v>7.3784000000000002E-2</c:v>
                </c:pt>
                <c:pt idx="4">
                  <c:v>3.4486000000000003E-2</c:v>
                </c:pt>
                <c:pt idx="5">
                  <c:v>8.34080000000000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43-404E-9B62-B142BD9A119E}"/>
            </c:ext>
          </c:extLst>
        </c:ser>
        <c:ser>
          <c:idx val="2"/>
          <c:order val="2"/>
          <c:tx>
            <c:strRef>
              <c:f>HT144_SM!$A$26</c:f>
              <c:strCache>
                <c:ptCount val="1"/>
                <c:pt idx="0">
                  <c:v>SM 36:1  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6:$G$26</c:f>
              <c:numCache>
                <c:formatCode>0.00</c:formatCode>
                <c:ptCount val="6"/>
                <c:pt idx="0">
                  <c:v>6.0551000000000008E-2</c:v>
                </c:pt>
                <c:pt idx="1">
                  <c:v>7.2179999999999994E-2</c:v>
                </c:pt>
                <c:pt idx="2">
                  <c:v>4.31075E-2</c:v>
                </c:pt>
                <c:pt idx="3">
                  <c:v>5.2932000000000007E-2</c:v>
                </c:pt>
                <c:pt idx="4">
                  <c:v>5.1328000000000006E-2</c:v>
                </c:pt>
                <c:pt idx="5">
                  <c:v>4.0902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43-404E-9B62-B142BD9A119E}"/>
            </c:ext>
          </c:extLst>
        </c:ser>
        <c:ser>
          <c:idx val="3"/>
          <c:order val="3"/>
          <c:tx>
            <c:strRef>
              <c:f>HT144_SM!$A$27</c:f>
              <c:strCache>
                <c:ptCount val="1"/>
                <c:pt idx="0">
                  <c:v>SM 38:0  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7:$G$27</c:f>
              <c:numCache>
                <c:formatCode>0.00</c:formatCode>
                <c:ptCount val="6"/>
                <c:pt idx="0">
                  <c:v>0.12551299999999999</c:v>
                </c:pt>
                <c:pt idx="1">
                  <c:v>0.12350800000000001</c:v>
                </c:pt>
                <c:pt idx="2">
                  <c:v>0.15177850000000001</c:v>
                </c:pt>
                <c:pt idx="3">
                  <c:v>0.136741</c:v>
                </c:pt>
                <c:pt idx="4">
                  <c:v>8.2605999999999999E-2</c:v>
                </c:pt>
                <c:pt idx="5">
                  <c:v>0.18646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43-404E-9B62-B142BD9A119E}"/>
            </c:ext>
          </c:extLst>
        </c:ser>
        <c:ser>
          <c:idx val="4"/>
          <c:order val="4"/>
          <c:tx>
            <c:strRef>
              <c:f>HT144_SM!$A$28</c:f>
              <c:strCache>
                <c:ptCount val="1"/>
                <c:pt idx="0">
                  <c:v>SM 40:1  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8:$G$28</c:f>
              <c:numCache>
                <c:formatCode>0.00</c:formatCode>
                <c:ptCount val="6"/>
                <c:pt idx="0">
                  <c:v>6.3157499999999991E-2</c:v>
                </c:pt>
                <c:pt idx="1">
                  <c:v>0.10606450000000001</c:v>
                </c:pt>
                <c:pt idx="2">
                  <c:v>0.11187900000000001</c:v>
                </c:pt>
                <c:pt idx="3">
                  <c:v>0.10385900000000002</c:v>
                </c:pt>
                <c:pt idx="4">
                  <c:v>0.12992400000000001</c:v>
                </c:pt>
                <c:pt idx="5">
                  <c:v>0.12551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43-404E-9B62-B142BD9A119E}"/>
            </c:ext>
          </c:extLst>
        </c:ser>
        <c:ser>
          <c:idx val="5"/>
          <c:order val="5"/>
          <c:tx>
            <c:strRef>
              <c:f>HT144_SM!$A$29</c:f>
              <c:strCache>
                <c:ptCount val="1"/>
                <c:pt idx="0">
                  <c:v>SM 42:1  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29:$G$29</c:f>
              <c:numCache>
                <c:formatCode>0.00</c:formatCode>
                <c:ptCount val="6"/>
                <c:pt idx="0">
                  <c:v>6.957350000000001E-2</c:v>
                </c:pt>
                <c:pt idx="1">
                  <c:v>8.8621000000000005E-2</c:v>
                </c:pt>
                <c:pt idx="2">
                  <c:v>5.6942000000000006E-2</c:v>
                </c:pt>
                <c:pt idx="3">
                  <c:v>8.9022000000000004E-2</c:v>
                </c:pt>
                <c:pt idx="4">
                  <c:v>6.8972000000000006E-2</c:v>
                </c:pt>
                <c:pt idx="5">
                  <c:v>6.5764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143-404E-9B62-B142BD9A119E}"/>
            </c:ext>
          </c:extLst>
        </c:ser>
        <c:ser>
          <c:idx val="6"/>
          <c:order val="6"/>
          <c:tx>
            <c:strRef>
              <c:f>HT144_SM!$A$30</c:f>
              <c:strCache>
                <c:ptCount val="1"/>
                <c:pt idx="0">
                  <c:v>SM 42:2  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30:$G$30</c:f>
              <c:numCache>
                <c:formatCode>0.00</c:formatCode>
                <c:ptCount val="6"/>
                <c:pt idx="0">
                  <c:v>0.25543700000000003</c:v>
                </c:pt>
                <c:pt idx="1">
                  <c:v>0.30816850000000001</c:v>
                </c:pt>
                <c:pt idx="2">
                  <c:v>0.22977300000000001</c:v>
                </c:pt>
                <c:pt idx="3">
                  <c:v>0.29754200000000003</c:v>
                </c:pt>
                <c:pt idx="4">
                  <c:v>0.26947200000000004</c:v>
                </c:pt>
                <c:pt idx="5">
                  <c:v>0.248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143-404E-9B62-B142BD9A119E}"/>
            </c:ext>
          </c:extLst>
        </c:ser>
        <c:ser>
          <c:idx val="7"/>
          <c:order val="7"/>
          <c:tx>
            <c:strRef>
              <c:f>HT144_SM!$A$31</c:f>
              <c:strCache>
                <c:ptCount val="1"/>
                <c:pt idx="0">
                  <c:v>SM 42:3  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HT144_SM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HT144_SM!$B$31:$G$31</c:f>
              <c:numCache>
                <c:formatCode>0.00</c:formatCode>
                <c:ptCount val="6"/>
                <c:pt idx="0">
                  <c:v>4.3307999999999999E-2</c:v>
                </c:pt>
                <c:pt idx="1">
                  <c:v>5.8947000000000013E-2</c:v>
                </c:pt>
                <c:pt idx="2">
                  <c:v>4.5513500000000005E-2</c:v>
                </c:pt>
                <c:pt idx="3">
                  <c:v>4.9724000000000004E-2</c:v>
                </c:pt>
                <c:pt idx="4">
                  <c:v>5.3734000000000004E-2</c:v>
                </c:pt>
                <c:pt idx="5">
                  <c:v>4.8521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143-404E-9B62-B142BD9A1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82513696"/>
        <c:axId val="1082508704"/>
      </c:barChart>
      <c:catAx>
        <c:axId val="108251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508704"/>
        <c:crosses val="autoZero"/>
        <c:auto val="1"/>
        <c:lblAlgn val="ctr"/>
        <c:lblOffset val="100"/>
        <c:noMultiLvlLbl val="0"/>
      </c:catAx>
      <c:valAx>
        <c:axId val="108250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2513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E!$A$3</c:f>
              <c:strCache>
                <c:ptCount val="1"/>
                <c:pt idx="0">
                  <c:v>PE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:$G$3</c:f>
              <c:numCache>
                <c:formatCode>0.00</c:formatCode>
                <c:ptCount val="6"/>
                <c:pt idx="0">
                  <c:v>3.5306962285993215</c:v>
                </c:pt>
                <c:pt idx="1">
                  <c:v>2.6705806821268121</c:v>
                </c:pt>
                <c:pt idx="2">
                  <c:v>3.2787537903678237</c:v>
                </c:pt>
                <c:pt idx="3">
                  <c:v>4.7491039426523294</c:v>
                </c:pt>
                <c:pt idx="4">
                  <c:v>4.6873119056217654</c:v>
                </c:pt>
                <c:pt idx="5">
                  <c:v>5.7208846983680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28-4B8E-8A1F-097759DD026F}"/>
            </c:ext>
          </c:extLst>
        </c:ser>
        <c:ser>
          <c:idx val="1"/>
          <c:order val="1"/>
          <c:tx>
            <c:strRef>
              <c:f>WM164_PE!$A$4</c:f>
              <c:strCache>
                <c:ptCount val="1"/>
                <c:pt idx="0">
                  <c:v>PE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4:$G$4</c:f>
              <c:numCache>
                <c:formatCode>0.00</c:formatCode>
                <c:ptCount val="6"/>
                <c:pt idx="0">
                  <c:v>14.816401865467839</c:v>
                </c:pt>
                <c:pt idx="1">
                  <c:v>11.103690705548217</c:v>
                </c:pt>
                <c:pt idx="2">
                  <c:v>13.662905407597213</c:v>
                </c:pt>
                <c:pt idx="3">
                  <c:v>17.56178079607621</c:v>
                </c:pt>
                <c:pt idx="4">
                  <c:v>15.669014084507044</c:v>
                </c:pt>
                <c:pt idx="5">
                  <c:v>17.18071304331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28-4B8E-8A1F-097759DD026F}"/>
            </c:ext>
          </c:extLst>
        </c:ser>
        <c:ser>
          <c:idx val="2"/>
          <c:order val="2"/>
          <c:tx>
            <c:strRef>
              <c:f>WM164_PE!$A$5</c:f>
              <c:strCache>
                <c:ptCount val="1"/>
                <c:pt idx="0">
                  <c:v>PE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5:$G$5</c:f>
              <c:numCache>
                <c:formatCode>0.00</c:formatCode>
                <c:ptCount val="6"/>
                <c:pt idx="0">
                  <c:v>11.872728013207102</c:v>
                </c:pt>
                <c:pt idx="1">
                  <c:v>11.482855326132476</c:v>
                </c:pt>
                <c:pt idx="2">
                  <c:v>13.595003593247887</c:v>
                </c:pt>
                <c:pt idx="3">
                  <c:v>10.190530088662516</c:v>
                </c:pt>
                <c:pt idx="4">
                  <c:v>11.910136029854341</c:v>
                </c:pt>
                <c:pt idx="5">
                  <c:v>13.619298362338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28-4B8E-8A1F-097759DD026F}"/>
            </c:ext>
          </c:extLst>
        </c:ser>
        <c:ser>
          <c:idx val="3"/>
          <c:order val="3"/>
          <c:tx>
            <c:strRef>
              <c:f>WM164_PE!$A$6</c:f>
              <c:strCache>
                <c:ptCount val="1"/>
                <c:pt idx="0">
                  <c:v>PE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6:$G$6</c:f>
              <c:numCache>
                <c:formatCode>0.00</c:formatCode>
                <c:ptCount val="6"/>
                <c:pt idx="0">
                  <c:v>12.530495471890038</c:v>
                </c:pt>
                <c:pt idx="1">
                  <c:v>12.600843392561341</c:v>
                </c:pt>
                <c:pt idx="2">
                  <c:v>12.585494975739547</c:v>
                </c:pt>
                <c:pt idx="3">
                  <c:v>12.120354650066025</c:v>
                </c:pt>
                <c:pt idx="4">
                  <c:v>11.001263994221741</c:v>
                </c:pt>
                <c:pt idx="5">
                  <c:v>9.813612645065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28-4B8E-8A1F-097759DD026F}"/>
            </c:ext>
          </c:extLst>
        </c:ser>
        <c:ser>
          <c:idx val="4"/>
          <c:order val="4"/>
          <c:tx>
            <c:strRef>
              <c:f>WM164_PE!$A$7</c:f>
              <c:strCache>
                <c:ptCount val="1"/>
                <c:pt idx="0">
                  <c:v>PE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7:$G$7</c:f>
              <c:numCache>
                <c:formatCode>0.00</c:formatCode>
                <c:ptCount val="6"/>
                <c:pt idx="0">
                  <c:v>24.712740412351714</c:v>
                </c:pt>
                <c:pt idx="1">
                  <c:v>29.669086118765708</c:v>
                </c:pt>
                <c:pt idx="2">
                  <c:v>25.713182451237756</c:v>
                </c:pt>
                <c:pt idx="3">
                  <c:v>19.104885870590451</c:v>
                </c:pt>
                <c:pt idx="4">
                  <c:v>21.191465029493198</c:v>
                </c:pt>
                <c:pt idx="5">
                  <c:v>19.438081569417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C28-4B8E-8A1F-097759DD026F}"/>
            </c:ext>
          </c:extLst>
        </c:ser>
        <c:ser>
          <c:idx val="5"/>
          <c:order val="5"/>
          <c:tx>
            <c:strRef>
              <c:f>WM164_PE!$A$8</c:f>
              <c:strCache>
                <c:ptCount val="1"/>
                <c:pt idx="0">
                  <c:v>PE 36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8:$G$8</c:f>
              <c:numCache>
                <c:formatCode>0.00</c:formatCode>
                <c:ptCount val="6"/>
                <c:pt idx="0">
                  <c:v>3.2284392285455756</c:v>
                </c:pt>
                <c:pt idx="1">
                  <c:v>3.0428501815983617</c:v>
                </c:pt>
                <c:pt idx="2">
                  <c:v>3.2267850461757304</c:v>
                </c:pt>
                <c:pt idx="3">
                  <c:v>3.2531597811733635</c:v>
                </c:pt>
                <c:pt idx="4">
                  <c:v>3.1494522691705789</c:v>
                </c:pt>
                <c:pt idx="5">
                  <c:v>3.1603159365465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C28-4B8E-8A1F-097759DD026F}"/>
            </c:ext>
          </c:extLst>
        </c:ser>
        <c:ser>
          <c:idx val="6"/>
          <c:order val="6"/>
          <c:tx>
            <c:strRef>
              <c:f>WM164_PE!$A$9</c:f>
              <c:strCache>
                <c:ptCount val="1"/>
                <c:pt idx="0">
                  <c:v>PE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9:$G$9</c:f>
              <c:numCache>
                <c:formatCode>0.00</c:formatCode>
                <c:ptCount val="6"/>
                <c:pt idx="0">
                  <c:v>4.5245824032667947</c:v>
                </c:pt>
                <c:pt idx="1">
                  <c:v>4.5027458810497656</c:v>
                </c:pt>
                <c:pt idx="2">
                  <c:v>4.193047432899216</c:v>
                </c:pt>
                <c:pt idx="3">
                  <c:v>5.8356913789850973</c:v>
                </c:pt>
                <c:pt idx="4">
                  <c:v>5.451727458769712</c:v>
                </c:pt>
                <c:pt idx="5">
                  <c:v>4.9728640541388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C28-4B8E-8A1F-097759DD026F}"/>
            </c:ext>
          </c:extLst>
        </c:ser>
        <c:ser>
          <c:idx val="7"/>
          <c:order val="7"/>
          <c:tx>
            <c:strRef>
              <c:f>WM164_PE!$A$10</c:f>
              <c:strCache>
                <c:ptCount val="1"/>
                <c:pt idx="0">
                  <c:v>PE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10:$G$10</c:f>
              <c:numCache>
                <c:formatCode>0.00</c:formatCode>
                <c:ptCount val="6"/>
                <c:pt idx="0">
                  <c:v>4.3350894597736405</c:v>
                </c:pt>
                <c:pt idx="1">
                  <c:v>4.4496050571253054</c:v>
                </c:pt>
                <c:pt idx="2">
                  <c:v>4.3540360429836857</c:v>
                </c:pt>
                <c:pt idx="3">
                  <c:v>4.4538766270514989</c:v>
                </c:pt>
                <c:pt idx="4">
                  <c:v>4.6195979294570844</c:v>
                </c:pt>
                <c:pt idx="5">
                  <c:v>4.3465036925796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C28-4B8E-8A1F-097759DD026F}"/>
            </c:ext>
          </c:extLst>
        </c:ser>
        <c:ser>
          <c:idx val="8"/>
          <c:order val="8"/>
          <c:tx>
            <c:strRef>
              <c:f>WM164_PE!$A$11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11:$G$11</c:f>
              <c:numCache>
                <c:formatCode>0.00</c:formatCode>
                <c:ptCount val="6"/>
                <c:pt idx="0">
                  <c:v>2.6843492140615677</c:v>
                </c:pt>
                <c:pt idx="1">
                  <c:v>2.7589041129006406</c:v>
                </c:pt>
                <c:pt idx="2">
                  <c:v>2.4211433314499105</c:v>
                </c:pt>
                <c:pt idx="3">
                  <c:v>3.5200905489530281</c:v>
                </c:pt>
                <c:pt idx="4">
                  <c:v>3.15095702419646</c:v>
                </c:pt>
                <c:pt idx="5">
                  <c:v>2.838106281662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C28-4B8E-8A1F-097759DD0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61886752"/>
        <c:axId val="1461846400"/>
      </c:barChart>
      <c:catAx>
        <c:axId val="146188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846400"/>
        <c:crosses val="autoZero"/>
        <c:auto val="1"/>
        <c:lblAlgn val="ctr"/>
        <c:lblOffset val="100"/>
        <c:noMultiLvlLbl val="0"/>
      </c:catAx>
      <c:valAx>
        <c:axId val="146184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188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E!$A$26</c:f>
              <c:strCache>
                <c:ptCount val="1"/>
                <c:pt idx="0">
                  <c:v>PE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26:$G$26</c:f>
              <c:numCache>
                <c:formatCode>0.00</c:formatCode>
                <c:ptCount val="6"/>
                <c:pt idx="0">
                  <c:v>0.21031350000000004</c:v>
                </c:pt>
                <c:pt idx="1">
                  <c:v>0.16432216666666666</c:v>
                </c:pt>
                <c:pt idx="2">
                  <c:v>0.25903650000000006</c:v>
                </c:pt>
                <c:pt idx="3">
                  <c:v>0.37510750000000004</c:v>
                </c:pt>
                <c:pt idx="4">
                  <c:v>0.23206750000000004</c:v>
                </c:pt>
                <c:pt idx="5">
                  <c:v>0.4484155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B0-4DB1-A8AB-894A8F3BD983}"/>
            </c:ext>
          </c:extLst>
        </c:ser>
        <c:ser>
          <c:idx val="1"/>
          <c:order val="1"/>
          <c:tx>
            <c:strRef>
              <c:f>WM164_PE!$A$27</c:f>
              <c:strCache>
                <c:ptCount val="1"/>
                <c:pt idx="0">
                  <c:v>PE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27:$G$27</c:f>
              <c:numCache>
                <c:formatCode>0.00</c:formatCode>
                <c:ptCount val="6"/>
                <c:pt idx="0">
                  <c:v>0.88625200000000004</c:v>
                </c:pt>
                <c:pt idx="1">
                  <c:v>0.6833636666666667</c:v>
                </c:pt>
                <c:pt idx="2">
                  <c:v>1.0870294999999999</c:v>
                </c:pt>
                <c:pt idx="3">
                  <c:v>1.3871154999999999</c:v>
                </c:pt>
                <c:pt idx="4">
                  <c:v>0.77576850000000008</c:v>
                </c:pt>
                <c:pt idx="5">
                  <c:v>1.34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B0-4DB1-A8AB-894A8F3BD983}"/>
            </c:ext>
          </c:extLst>
        </c:ser>
        <c:ser>
          <c:idx val="2"/>
          <c:order val="2"/>
          <c:tx>
            <c:strRef>
              <c:f>WM164_PE!$A$28</c:f>
              <c:strCache>
                <c:ptCount val="1"/>
                <c:pt idx="0">
                  <c:v>PE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28:$G$28</c:f>
              <c:numCache>
                <c:formatCode>0.00</c:formatCode>
                <c:ptCount val="6"/>
                <c:pt idx="0">
                  <c:v>0.71128875000000003</c:v>
                </c:pt>
                <c:pt idx="1">
                  <c:v>0.70658283333333327</c:v>
                </c:pt>
                <c:pt idx="2">
                  <c:v>1.0811440000000001</c:v>
                </c:pt>
                <c:pt idx="3">
                  <c:v>0.804898</c:v>
                </c:pt>
                <c:pt idx="4">
                  <c:v>0.58966750000000001</c:v>
                </c:pt>
                <c:pt idx="5">
                  <c:v>1.0675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B0-4DB1-A8AB-894A8F3BD983}"/>
            </c:ext>
          </c:extLst>
        </c:ser>
        <c:ser>
          <c:idx val="3"/>
          <c:order val="3"/>
          <c:tx>
            <c:strRef>
              <c:f>WM164_PE!$A$29</c:f>
              <c:strCache>
                <c:ptCount val="1"/>
                <c:pt idx="0">
                  <c:v>PE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29:$G$29</c:f>
              <c:numCache>
                <c:formatCode>0.00</c:formatCode>
                <c:ptCount val="6"/>
                <c:pt idx="0">
                  <c:v>0.75069925000000004</c:v>
                </c:pt>
                <c:pt idx="1">
                  <c:v>0.77564433333333327</c:v>
                </c:pt>
                <c:pt idx="2">
                  <c:v>1.004111</c:v>
                </c:pt>
                <c:pt idx="3">
                  <c:v>0.95732499999999998</c:v>
                </c:pt>
                <c:pt idx="4">
                  <c:v>0.54466950000000003</c:v>
                </c:pt>
                <c:pt idx="5">
                  <c:v>0.7692125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B0-4DB1-A8AB-894A8F3BD983}"/>
            </c:ext>
          </c:extLst>
        </c:ser>
        <c:ser>
          <c:idx val="4"/>
          <c:order val="4"/>
          <c:tx>
            <c:strRef>
              <c:f>WM164_PE!$A$30</c:f>
              <c:strCache>
                <c:ptCount val="1"/>
                <c:pt idx="0">
                  <c:v>PE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0:$G$30</c:f>
              <c:numCache>
                <c:formatCode>0.00</c:formatCode>
                <c:ptCount val="6"/>
                <c:pt idx="0">
                  <c:v>1.4798307499999999</c:v>
                </c:pt>
                <c:pt idx="1">
                  <c:v>1.8260695000000005</c:v>
                </c:pt>
                <c:pt idx="2">
                  <c:v>2.0506125000000002</c:v>
                </c:pt>
                <c:pt idx="3">
                  <c:v>1.5089974999999998</c:v>
                </c:pt>
                <c:pt idx="4">
                  <c:v>1.0491835</c:v>
                </c:pt>
                <c:pt idx="5">
                  <c:v>1.5235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B0-4DB1-A8AB-894A8F3BD983}"/>
            </c:ext>
          </c:extLst>
        </c:ser>
        <c:ser>
          <c:idx val="5"/>
          <c:order val="5"/>
          <c:tx>
            <c:strRef>
              <c:f>WM164_PE!$A$31</c:f>
              <c:strCache>
                <c:ptCount val="1"/>
                <c:pt idx="0">
                  <c:v>PE 36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1:$G$31</c:f>
              <c:numCache>
                <c:formatCode>0.00</c:formatCode>
                <c:ptCount val="6"/>
                <c:pt idx="0">
                  <c:v>0.1931785</c:v>
                </c:pt>
                <c:pt idx="1">
                  <c:v>0.18726816666666665</c:v>
                </c:pt>
                <c:pt idx="2">
                  <c:v>0.25657799999999997</c:v>
                </c:pt>
                <c:pt idx="3">
                  <c:v>0.25695049999999997</c:v>
                </c:pt>
                <c:pt idx="4">
                  <c:v>0.1559285</c:v>
                </c:pt>
                <c:pt idx="5">
                  <c:v>0.2477125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B0-4DB1-A8AB-894A8F3BD983}"/>
            </c:ext>
          </c:extLst>
        </c:ser>
        <c:ser>
          <c:idx val="6"/>
          <c:order val="6"/>
          <c:tx>
            <c:strRef>
              <c:f>WM164_PE!$A$32</c:f>
              <c:strCache>
                <c:ptCount val="1"/>
                <c:pt idx="0">
                  <c:v>PE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2:$G$32</c:f>
              <c:numCache>
                <c:formatCode>0.00</c:formatCode>
                <c:ptCount val="6"/>
                <c:pt idx="0">
                  <c:v>0.26983900000000005</c:v>
                </c:pt>
                <c:pt idx="1">
                  <c:v>0.27706549999999996</c:v>
                </c:pt>
                <c:pt idx="2">
                  <c:v>0.33346200000000004</c:v>
                </c:pt>
                <c:pt idx="3">
                  <c:v>0.46093150000000005</c:v>
                </c:pt>
                <c:pt idx="4">
                  <c:v>0.26991350000000003</c:v>
                </c:pt>
                <c:pt idx="5">
                  <c:v>0.38978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9B0-4DB1-A8AB-894A8F3BD983}"/>
            </c:ext>
          </c:extLst>
        </c:ser>
        <c:ser>
          <c:idx val="7"/>
          <c:order val="7"/>
          <c:tx>
            <c:strRef>
              <c:f>WM164_PE!$A$33</c:f>
              <c:strCache>
                <c:ptCount val="1"/>
                <c:pt idx="0">
                  <c:v>PE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3:$G$33</c:f>
              <c:numCache>
                <c:formatCode>0.00</c:formatCode>
                <c:ptCount val="6"/>
                <c:pt idx="0">
                  <c:v>0.25881299999999996</c:v>
                </c:pt>
                <c:pt idx="1">
                  <c:v>0.27381233333333332</c:v>
                </c:pt>
                <c:pt idx="2">
                  <c:v>0.34702100000000002</c:v>
                </c:pt>
                <c:pt idx="3">
                  <c:v>0.35178900000000002</c:v>
                </c:pt>
                <c:pt idx="4">
                  <c:v>0.228715</c:v>
                </c:pt>
                <c:pt idx="5">
                  <c:v>0.3406885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9B0-4DB1-A8AB-894A8F3BD983}"/>
            </c:ext>
          </c:extLst>
        </c:ser>
        <c:ser>
          <c:idx val="8"/>
          <c:order val="8"/>
          <c:tx>
            <c:strRef>
              <c:f>WM164_PE!$A$34</c:f>
              <c:strCache>
                <c:ptCount val="1"/>
                <c:pt idx="0">
                  <c:v>PE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E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E!$B$34:$G$34</c:f>
              <c:numCache>
                <c:formatCode>0.00</c:formatCode>
                <c:ptCount val="6"/>
                <c:pt idx="0">
                  <c:v>0.16043574999999999</c:v>
                </c:pt>
                <c:pt idx="1">
                  <c:v>0.16981033333333334</c:v>
                </c:pt>
                <c:pt idx="2">
                  <c:v>0.192359</c:v>
                </c:pt>
                <c:pt idx="3">
                  <c:v>0.27803400000000006</c:v>
                </c:pt>
                <c:pt idx="4">
                  <c:v>0.156003</c:v>
                </c:pt>
                <c:pt idx="5">
                  <c:v>0.222456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9B0-4DB1-A8AB-894A8F3BD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245727776"/>
        <c:axId val="1245724448"/>
      </c:barChart>
      <c:catAx>
        <c:axId val="124572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724448"/>
        <c:crosses val="autoZero"/>
        <c:auto val="1"/>
        <c:lblAlgn val="ctr"/>
        <c:lblOffset val="100"/>
        <c:noMultiLvlLbl val="0"/>
      </c:catAx>
      <c:valAx>
        <c:axId val="124572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727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I!$A$3</c:f>
              <c:strCache>
                <c:ptCount val="1"/>
                <c:pt idx="0">
                  <c:v>PI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3:$G$3</c:f>
              <c:numCache>
                <c:formatCode>0.00</c:formatCode>
                <c:ptCount val="6"/>
                <c:pt idx="0">
                  <c:v>8.3551565459095087</c:v>
                </c:pt>
                <c:pt idx="1">
                  <c:v>7.1088505368257309</c:v>
                </c:pt>
                <c:pt idx="2">
                  <c:v>8.9649597094471822</c:v>
                </c:pt>
                <c:pt idx="3">
                  <c:v>11.664673192244166</c:v>
                </c:pt>
                <c:pt idx="4">
                  <c:v>8.6036829016123146</c:v>
                </c:pt>
                <c:pt idx="5">
                  <c:v>9.7851272733334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6E-4A08-8DC8-3C2E2479FEC6}"/>
            </c:ext>
          </c:extLst>
        </c:ser>
        <c:ser>
          <c:idx val="1"/>
          <c:order val="1"/>
          <c:tx>
            <c:strRef>
              <c:f>WM164_PI!$A$4</c:f>
              <c:strCache>
                <c:ptCount val="1"/>
                <c:pt idx="0">
                  <c:v>PI 34:2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4:$G$4</c:f>
              <c:numCache>
                <c:formatCode>0.00</c:formatCode>
                <c:ptCount val="6"/>
                <c:pt idx="0">
                  <c:v>5.7109394550140742</c:v>
                </c:pt>
                <c:pt idx="1">
                  <c:v>4.870656689043086</c:v>
                </c:pt>
                <c:pt idx="2">
                  <c:v>5.6169747427502266</c:v>
                </c:pt>
                <c:pt idx="3">
                  <c:v>6.3433169787064383</c:v>
                </c:pt>
                <c:pt idx="4">
                  <c:v>6.1027747506077619</c:v>
                </c:pt>
                <c:pt idx="5">
                  <c:v>8.699928320192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6E-4A08-8DC8-3C2E2479FEC6}"/>
            </c:ext>
          </c:extLst>
        </c:ser>
        <c:ser>
          <c:idx val="2"/>
          <c:order val="2"/>
          <c:tx>
            <c:strRef>
              <c:f>WM164_PI!$A$5</c:f>
              <c:strCache>
                <c:ptCount val="1"/>
                <c:pt idx="0">
                  <c:v>PI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5:$G$5</c:f>
              <c:numCache>
                <c:formatCode>0.00</c:formatCode>
                <c:ptCount val="6"/>
                <c:pt idx="0">
                  <c:v>22.111590014150867</c:v>
                </c:pt>
                <c:pt idx="1">
                  <c:v>22.932025269784972</c:v>
                </c:pt>
                <c:pt idx="2">
                  <c:v>23.680851559530879</c:v>
                </c:pt>
                <c:pt idx="3">
                  <c:v>21.108046313699649</c:v>
                </c:pt>
                <c:pt idx="4">
                  <c:v>18.814094503590688</c:v>
                </c:pt>
                <c:pt idx="5">
                  <c:v>18.7384353798196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6E-4A08-8DC8-3C2E2479FEC6}"/>
            </c:ext>
          </c:extLst>
        </c:ser>
        <c:ser>
          <c:idx val="3"/>
          <c:order val="3"/>
          <c:tx>
            <c:strRef>
              <c:f>WM164_PI!$A$6</c:f>
              <c:strCache>
                <c:ptCount val="1"/>
                <c:pt idx="0">
                  <c:v>PI 36:2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6:$G$6</c:f>
              <c:numCache>
                <c:formatCode>0.00</c:formatCode>
                <c:ptCount val="6"/>
                <c:pt idx="0">
                  <c:v>22.150154074471409</c:v>
                </c:pt>
                <c:pt idx="1">
                  <c:v>21.035960996129749</c:v>
                </c:pt>
                <c:pt idx="2">
                  <c:v>22.066985206806301</c:v>
                </c:pt>
                <c:pt idx="3">
                  <c:v>20.406668782190547</c:v>
                </c:pt>
                <c:pt idx="4">
                  <c:v>24.397127448514819</c:v>
                </c:pt>
                <c:pt idx="5">
                  <c:v>24.027738418710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6E-4A08-8DC8-3C2E2479FEC6}"/>
            </c:ext>
          </c:extLst>
        </c:ser>
        <c:ser>
          <c:idx val="4"/>
          <c:order val="4"/>
          <c:tx>
            <c:strRef>
              <c:f>WM164_PI!$A$7</c:f>
              <c:strCache>
                <c:ptCount val="1"/>
                <c:pt idx="0">
                  <c:v>PI 38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7:$G$7</c:f>
              <c:numCache>
                <c:formatCode>0.00</c:formatCode>
                <c:ptCount val="6"/>
                <c:pt idx="0">
                  <c:v>3.6874466623952324</c:v>
                </c:pt>
                <c:pt idx="1">
                  <c:v>5.096570945501254</c:v>
                </c:pt>
                <c:pt idx="2">
                  <c:v>4.3443371113100095</c:v>
                </c:pt>
                <c:pt idx="3">
                  <c:v>2.4686536317849326</c:v>
                </c:pt>
                <c:pt idx="4">
                  <c:v>3.2246346438650897</c:v>
                </c:pt>
                <c:pt idx="5">
                  <c:v>2.4887896114287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6E-4A08-8DC8-3C2E2479FEC6}"/>
            </c:ext>
          </c:extLst>
        </c:ser>
        <c:ser>
          <c:idx val="5"/>
          <c:order val="5"/>
          <c:tx>
            <c:strRef>
              <c:f>WM164_PI!$A$8</c:f>
              <c:strCache>
                <c:ptCount val="1"/>
                <c:pt idx="0">
                  <c:v>PI 38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8:$G$8</c:f>
              <c:numCache>
                <c:formatCode>0.00</c:formatCode>
                <c:ptCount val="6"/>
                <c:pt idx="0">
                  <c:v>6.7306391528398271</c:v>
                </c:pt>
                <c:pt idx="1">
                  <c:v>7.4198754677539309</c:v>
                </c:pt>
                <c:pt idx="2">
                  <c:v>6.4968816479595333</c:v>
                </c:pt>
                <c:pt idx="3">
                  <c:v>5.9137028990813754</c:v>
                </c:pt>
                <c:pt idx="4">
                  <c:v>6.9801883365467905</c:v>
                </c:pt>
                <c:pt idx="5">
                  <c:v>6.0344396472686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6E-4A08-8DC8-3C2E2479FEC6}"/>
            </c:ext>
          </c:extLst>
        </c:ser>
        <c:ser>
          <c:idx val="6"/>
          <c:order val="6"/>
          <c:tx>
            <c:strRef>
              <c:f>WM164_PI!$A$9</c:f>
              <c:strCache>
                <c:ptCount val="1"/>
                <c:pt idx="0">
                  <c:v>PI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9:$G$9</c:f>
              <c:numCache>
                <c:formatCode>0.00</c:formatCode>
                <c:ptCount val="6"/>
                <c:pt idx="0">
                  <c:v>12.741100515138999</c:v>
                </c:pt>
                <c:pt idx="1">
                  <c:v>13.058058700594824</c:v>
                </c:pt>
                <c:pt idx="2">
                  <c:v>11.35723011121512</c:v>
                </c:pt>
                <c:pt idx="3">
                  <c:v>10.891693314130887</c:v>
                </c:pt>
                <c:pt idx="4">
                  <c:v>11.023556039902758</c:v>
                </c:pt>
                <c:pt idx="5">
                  <c:v>10.741969361049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36E-4A08-8DC8-3C2E2479FEC6}"/>
            </c:ext>
          </c:extLst>
        </c:ser>
        <c:ser>
          <c:idx val="7"/>
          <c:order val="7"/>
          <c:tx>
            <c:strRef>
              <c:f>WM164_PI!$A$10</c:f>
              <c:strCache>
                <c:ptCount val="1"/>
                <c:pt idx="0">
                  <c:v>PI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10:$G$10</c:f>
              <c:numCache>
                <c:formatCode>0.00</c:formatCode>
                <c:ptCount val="6"/>
                <c:pt idx="0">
                  <c:v>4.4358582149426606</c:v>
                </c:pt>
                <c:pt idx="1">
                  <c:v>3.3050589363148055</c:v>
                </c:pt>
                <c:pt idx="2">
                  <c:v>4.1024786891586276</c:v>
                </c:pt>
                <c:pt idx="3">
                  <c:v>4.5874321608449078</c:v>
                </c:pt>
                <c:pt idx="4">
                  <c:v>3.9986587308240416</c:v>
                </c:pt>
                <c:pt idx="5">
                  <c:v>4.9359049159012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36E-4A08-8DC8-3C2E2479F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52749696"/>
        <c:axId val="552751360"/>
      </c:barChart>
      <c:catAx>
        <c:axId val="55274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751360"/>
        <c:crosses val="autoZero"/>
        <c:auto val="1"/>
        <c:lblAlgn val="ctr"/>
        <c:lblOffset val="100"/>
        <c:noMultiLvlLbl val="0"/>
      </c:catAx>
      <c:valAx>
        <c:axId val="55275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74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I!$A$24</c:f>
              <c:strCache>
                <c:ptCount val="1"/>
                <c:pt idx="0">
                  <c:v>PI 34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4:$G$24</c:f>
              <c:numCache>
                <c:formatCode>0.00</c:formatCode>
                <c:ptCount val="6"/>
                <c:pt idx="0">
                  <c:v>0.42161104999999999</c:v>
                </c:pt>
                <c:pt idx="1">
                  <c:v>0.24770756666666663</c:v>
                </c:pt>
                <c:pt idx="2">
                  <c:v>0.47883219999999993</c:v>
                </c:pt>
                <c:pt idx="3">
                  <c:v>0.71895039999999999</c:v>
                </c:pt>
                <c:pt idx="4">
                  <c:v>0.30882369999999998</c:v>
                </c:pt>
                <c:pt idx="5">
                  <c:v>0.58876099999999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1A-4757-98FD-33365DF670F1}"/>
            </c:ext>
          </c:extLst>
        </c:ser>
        <c:ser>
          <c:idx val="1"/>
          <c:order val="1"/>
          <c:tx>
            <c:strRef>
              <c:f>WM164_PI!$A$25</c:f>
              <c:strCache>
                <c:ptCount val="1"/>
                <c:pt idx="0">
                  <c:v>PI 34:2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5:$G$25</c:f>
              <c:numCache>
                <c:formatCode>0.00</c:formatCode>
                <c:ptCount val="6"/>
                <c:pt idx="0">
                  <c:v>0.28821205</c:v>
                </c:pt>
                <c:pt idx="1">
                  <c:v>0.16944013333333333</c:v>
                </c:pt>
                <c:pt idx="2">
                  <c:v>0.30170239999999998</c:v>
                </c:pt>
                <c:pt idx="3">
                  <c:v>0.39096939999999997</c:v>
                </c:pt>
                <c:pt idx="4">
                  <c:v>0.21905520000000001</c:v>
                </c:pt>
                <c:pt idx="5">
                  <c:v>0.5234657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1A-4757-98FD-33365DF670F1}"/>
            </c:ext>
          </c:extLst>
        </c:ser>
        <c:ser>
          <c:idx val="2"/>
          <c:order val="2"/>
          <c:tx>
            <c:strRef>
              <c:f>WM164_PI!$A$26</c:f>
              <c:strCache>
                <c:ptCount val="1"/>
                <c:pt idx="0">
                  <c:v>PI 36:1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6:$G$26</c:f>
              <c:numCache>
                <c:formatCode>0.00</c:formatCode>
                <c:ptCount val="6"/>
                <c:pt idx="0">
                  <c:v>1.1156369000000002</c:v>
                </c:pt>
                <c:pt idx="1">
                  <c:v>0.79898979999999997</c:v>
                </c:pt>
                <c:pt idx="2">
                  <c:v>1.2634791000000001</c:v>
                </c:pt>
                <c:pt idx="3">
                  <c:v>1.3009913</c:v>
                </c:pt>
                <c:pt idx="4">
                  <c:v>0.67531989999999997</c:v>
                </c:pt>
                <c:pt idx="5">
                  <c:v>1.1274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1A-4757-98FD-33365DF670F1}"/>
            </c:ext>
          </c:extLst>
        </c:ser>
        <c:ser>
          <c:idx val="3"/>
          <c:order val="3"/>
          <c:tx>
            <c:strRef>
              <c:f>WM164_PI!$A$27</c:f>
              <c:strCache>
                <c:ptCount val="1"/>
                <c:pt idx="0">
                  <c:v>PI 36:2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7:$G$27</c:f>
              <c:numCache>
                <c:formatCode>0.00</c:formatCode>
                <c:ptCount val="6"/>
                <c:pt idx="0">
                  <c:v>1.11759275</c:v>
                </c:pt>
                <c:pt idx="1">
                  <c:v>0.73466406666666662</c:v>
                </c:pt>
                <c:pt idx="2">
                  <c:v>1.1859472000000002</c:v>
                </c:pt>
                <c:pt idx="3">
                  <c:v>1.257762</c:v>
                </c:pt>
                <c:pt idx="4">
                  <c:v>0.87571929999999998</c:v>
                </c:pt>
                <c:pt idx="5">
                  <c:v>1.445724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1A-4757-98FD-33365DF670F1}"/>
            </c:ext>
          </c:extLst>
        </c:ser>
        <c:ser>
          <c:idx val="4"/>
          <c:order val="4"/>
          <c:tx>
            <c:strRef>
              <c:f>WM164_PI!$A$28</c:f>
              <c:strCache>
                <c:ptCount val="1"/>
                <c:pt idx="0">
                  <c:v>PI 38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8:$G$28</c:f>
              <c:numCache>
                <c:formatCode>0.00</c:formatCode>
                <c:ptCount val="6"/>
                <c:pt idx="0">
                  <c:v>0.18605649999999996</c:v>
                </c:pt>
                <c:pt idx="1">
                  <c:v>0.1786677333333333</c:v>
                </c:pt>
                <c:pt idx="2">
                  <c:v>0.23319749999999997</c:v>
                </c:pt>
                <c:pt idx="3">
                  <c:v>0.15215509999999999</c:v>
                </c:pt>
                <c:pt idx="4">
                  <c:v>0.11574619999999998</c:v>
                </c:pt>
                <c:pt idx="5">
                  <c:v>0.1497478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1A-4757-98FD-33365DF670F1}"/>
            </c:ext>
          </c:extLst>
        </c:ser>
        <c:ser>
          <c:idx val="5"/>
          <c:order val="5"/>
          <c:tx>
            <c:strRef>
              <c:f>WM164_PI!$A$29</c:f>
              <c:strCache>
                <c:ptCount val="1"/>
                <c:pt idx="0">
                  <c:v>PI 38:3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29:$G$29</c:f>
              <c:numCache>
                <c:formatCode>0.00</c:formatCode>
                <c:ptCount val="6"/>
                <c:pt idx="0">
                  <c:v>0.33961579999999991</c:v>
                </c:pt>
                <c:pt idx="1">
                  <c:v>0.25971013333333337</c:v>
                </c:pt>
                <c:pt idx="2">
                  <c:v>0.34934489999999996</c:v>
                </c:pt>
                <c:pt idx="3">
                  <c:v>0.36449019999999999</c:v>
                </c:pt>
                <c:pt idx="4">
                  <c:v>0.25054940000000003</c:v>
                </c:pt>
                <c:pt idx="5">
                  <c:v>0.363085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F1A-4757-98FD-33365DF670F1}"/>
            </c:ext>
          </c:extLst>
        </c:ser>
        <c:ser>
          <c:idx val="6"/>
          <c:order val="6"/>
          <c:tx>
            <c:strRef>
              <c:f>WM164_PI!$A$30</c:f>
              <c:strCache>
                <c:ptCount val="1"/>
                <c:pt idx="0">
                  <c:v>PI 38:4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30:$G$30</c:f>
              <c:numCache>
                <c:formatCode>0.00</c:formatCode>
                <c:ptCount val="6"/>
                <c:pt idx="0">
                  <c:v>0.64287284999999994</c:v>
                </c:pt>
                <c:pt idx="1">
                  <c:v>0.45766890000000005</c:v>
                </c:pt>
                <c:pt idx="2">
                  <c:v>0.61092729999999995</c:v>
                </c:pt>
                <c:pt idx="3">
                  <c:v>0.67130789999999996</c:v>
                </c:pt>
                <c:pt idx="4">
                  <c:v>0.39568350000000002</c:v>
                </c:pt>
                <c:pt idx="5">
                  <c:v>0.6463331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F1A-4757-98FD-33365DF670F1}"/>
            </c:ext>
          </c:extLst>
        </c:ser>
        <c:ser>
          <c:idx val="7"/>
          <c:order val="7"/>
          <c:tx>
            <c:strRef>
              <c:f>WM164_PI!$A$31</c:f>
              <c:strCache>
                <c:ptCount val="1"/>
                <c:pt idx="0">
                  <c:v>PI 38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I!$B$23:$G$23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I!$B$31:$G$31</c:f>
              <c:numCache>
                <c:formatCode>0.00</c:formatCode>
                <c:ptCount val="6"/>
                <c:pt idx="0">
                  <c:v>0.22381945</c:v>
                </c:pt>
                <c:pt idx="1">
                  <c:v>0.11567933333333334</c:v>
                </c:pt>
                <c:pt idx="2">
                  <c:v>0.21875430000000001</c:v>
                </c:pt>
                <c:pt idx="3">
                  <c:v>0.28274569999999999</c:v>
                </c:pt>
                <c:pt idx="4">
                  <c:v>0.1435293</c:v>
                </c:pt>
                <c:pt idx="5">
                  <c:v>0.2969883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F1A-4757-98FD-33365DF67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81715376"/>
        <c:axId val="581714128"/>
      </c:barChart>
      <c:catAx>
        <c:axId val="58171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714128"/>
        <c:crosses val="autoZero"/>
        <c:auto val="1"/>
        <c:lblAlgn val="ctr"/>
        <c:lblOffset val="100"/>
        <c:noMultiLvlLbl val="0"/>
      </c:catAx>
      <c:valAx>
        <c:axId val="58171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1715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S!$A$50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0:$G$5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F6C6-4D1C-8728-0CAEFE62572B}"/>
            </c:ext>
          </c:extLst>
        </c:ser>
        <c:ser>
          <c:idx val="1"/>
          <c:order val="1"/>
          <c:tx>
            <c:strRef>
              <c:f>WM164_PS!$A$51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1:$G$5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F6C6-4D1C-8728-0CAEFE62572B}"/>
            </c:ext>
          </c:extLst>
        </c:ser>
        <c:ser>
          <c:idx val="2"/>
          <c:order val="2"/>
          <c:tx>
            <c:strRef>
              <c:f>WM164_PS!$A$52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2:$G$5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F6C6-4D1C-8728-0CAEFE62572B}"/>
            </c:ext>
          </c:extLst>
        </c:ser>
        <c:ser>
          <c:idx val="3"/>
          <c:order val="3"/>
          <c:tx>
            <c:strRef>
              <c:f>WM164_PS!$A$5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3:$G$5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F6C6-4D1C-8728-0CAEFE62572B}"/>
            </c:ext>
          </c:extLst>
        </c:ser>
        <c:ser>
          <c:idx val="4"/>
          <c:order val="4"/>
          <c:tx>
            <c:strRef>
              <c:f>WM164_PS!$A$54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4:$G$5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4-F6C6-4D1C-8728-0CAEFE62572B}"/>
            </c:ext>
          </c:extLst>
        </c:ser>
        <c:ser>
          <c:idx val="5"/>
          <c:order val="5"/>
          <c:tx>
            <c:strRef>
              <c:f>WM164_PS!$A$55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5:$G$5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5-F6C6-4D1C-8728-0CAEFE62572B}"/>
            </c:ext>
          </c:extLst>
        </c:ser>
        <c:ser>
          <c:idx val="6"/>
          <c:order val="6"/>
          <c:tx>
            <c:strRef>
              <c:f>WM164_PS!$A$56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6:$G$5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6-F6C6-4D1C-8728-0CAEFE62572B}"/>
            </c:ext>
          </c:extLst>
        </c:ser>
        <c:ser>
          <c:idx val="7"/>
          <c:order val="7"/>
          <c:tx>
            <c:strRef>
              <c:f>WM164_PS!$A$57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7:$G$5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7-F6C6-4D1C-8728-0CAEFE62572B}"/>
            </c:ext>
          </c:extLst>
        </c:ser>
        <c:ser>
          <c:idx val="8"/>
          <c:order val="8"/>
          <c:tx>
            <c:strRef>
              <c:f>WM164_PS!$A$58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8:$G$5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9-F6C6-4D1C-8728-0CAEFE62572B}"/>
            </c:ext>
          </c:extLst>
        </c:ser>
        <c:ser>
          <c:idx val="9"/>
          <c:order val="9"/>
          <c:tx>
            <c:strRef>
              <c:f>WM164_PS!$A$59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59:$G$5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A-F6C6-4D1C-8728-0CAEFE62572B}"/>
            </c:ext>
          </c:extLst>
        </c:ser>
        <c:ser>
          <c:idx val="10"/>
          <c:order val="10"/>
          <c:tx>
            <c:strRef>
              <c:f>WM164_PS!$A$60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0:$G$6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B-F6C6-4D1C-8728-0CAEFE62572B}"/>
            </c:ext>
          </c:extLst>
        </c:ser>
        <c:ser>
          <c:idx val="11"/>
          <c:order val="11"/>
          <c:tx>
            <c:strRef>
              <c:f>WM164_PS!$A$61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1:$G$6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C-F6C6-4D1C-8728-0CAEFE62572B}"/>
            </c:ext>
          </c:extLst>
        </c:ser>
        <c:ser>
          <c:idx val="12"/>
          <c:order val="12"/>
          <c:tx>
            <c:strRef>
              <c:f>WM164_PS!$A$62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2:$G$6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D-F6C6-4D1C-8728-0CAEFE62572B}"/>
            </c:ext>
          </c:extLst>
        </c:ser>
        <c:ser>
          <c:idx val="13"/>
          <c:order val="13"/>
          <c:tx>
            <c:strRef>
              <c:f>WM164_PS!$A$63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3:$G$6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E-F6C6-4D1C-8728-0CAEFE62572B}"/>
            </c:ext>
          </c:extLst>
        </c:ser>
        <c:ser>
          <c:idx val="14"/>
          <c:order val="14"/>
          <c:tx>
            <c:strRef>
              <c:f>WM164_PS!$A$64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4:$G$6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F-F6C6-4D1C-8728-0CAEFE62572B}"/>
            </c:ext>
          </c:extLst>
        </c:ser>
        <c:ser>
          <c:idx val="15"/>
          <c:order val="15"/>
          <c:tx>
            <c:strRef>
              <c:f>WM164_PS!$A$65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5:$G$6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0-F6C6-4D1C-8728-0CAEFE62572B}"/>
            </c:ext>
          </c:extLst>
        </c:ser>
        <c:ser>
          <c:idx val="16"/>
          <c:order val="16"/>
          <c:tx>
            <c:strRef>
              <c:f>WM164_PS!$A$66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6:$G$6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1-F6C6-4D1C-8728-0CAEFE62572B}"/>
            </c:ext>
          </c:extLst>
        </c:ser>
        <c:ser>
          <c:idx val="17"/>
          <c:order val="17"/>
          <c:tx>
            <c:strRef>
              <c:f>WM164_PS!$A$67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7:$G$6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2-F6C6-4D1C-8728-0CAEFE62572B}"/>
            </c:ext>
          </c:extLst>
        </c:ser>
        <c:ser>
          <c:idx val="18"/>
          <c:order val="18"/>
          <c:tx>
            <c:strRef>
              <c:f>WM164_PS!$A$68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8:$G$6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3-F6C6-4D1C-8728-0CAEFE62572B}"/>
            </c:ext>
          </c:extLst>
        </c:ser>
        <c:ser>
          <c:idx val="19"/>
          <c:order val="19"/>
          <c:tx>
            <c:strRef>
              <c:f>WM164_PS!$A$69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69:$G$6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4-F6C6-4D1C-8728-0CAEFE62572B}"/>
            </c:ext>
          </c:extLst>
        </c:ser>
        <c:ser>
          <c:idx val="20"/>
          <c:order val="20"/>
          <c:tx>
            <c:strRef>
              <c:f>WM164_PS!$A$70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0:$G$7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5-F6C6-4D1C-8728-0CAEFE62572B}"/>
            </c:ext>
          </c:extLst>
        </c:ser>
        <c:ser>
          <c:idx val="21"/>
          <c:order val="21"/>
          <c:tx>
            <c:strRef>
              <c:f>WM164_PS!$A$71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1:$G$7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6-F6C6-4D1C-8728-0CAEFE62572B}"/>
            </c:ext>
          </c:extLst>
        </c:ser>
        <c:ser>
          <c:idx val="22"/>
          <c:order val="22"/>
          <c:tx>
            <c:strRef>
              <c:f>WM164_PS!$A$72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2:$G$7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7-F6C6-4D1C-8728-0CAEFE62572B}"/>
            </c:ext>
          </c:extLst>
        </c:ser>
        <c:ser>
          <c:idx val="23"/>
          <c:order val="23"/>
          <c:tx>
            <c:strRef>
              <c:f>WM164_PS!$A$73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3:$G$7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8-F6C6-4D1C-8728-0CAEFE62572B}"/>
            </c:ext>
          </c:extLst>
        </c:ser>
        <c:ser>
          <c:idx val="24"/>
          <c:order val="24"/>
          <c:tx>
            <c:strRef>
              <c:f>WM164_PS!$A$74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4:$G$7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9-F6C6-4D1C-8728-0CAEFE62572B}"/>
            </c:ext>
          </c:extLst>
        </c:ser>
        <c:ser>
          <c:idx val="25"/>
          <c:order val="25"/>
          <c:tx>
            <c:strRef>
              <c:f>WM164_PS!$A$75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5:$G$7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A-F6C6-4D1C-8728-0CAEFE62572B}"/>
            </c:ext>
          </c:extLst>
        </c:ser>
        <c:ser>
          <c:idx val="26"/>
          <c:order val="26"/>
          <c:tx>
            <c:strRef>
              <c:f>WM164_PS!$A$76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6:$G$7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B-F6C6-4D1C-8728-0CAEFE62572B}"/>
            </c:ext>
          </c:extLst>
        </c:ser>
        <c:ser>
          <c:idx val="27"/>
          <c:order val="27"/>
          <c:tx>
            <c:strRef>
              <c:f>WM164_PS!$A$77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7:$G$7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C-F6C6-4D1C-8728-0CAEFE62572B}"/>
            </c:ext>
          </c:extLst>
        </c:ser>
        <c:ser>
          <c:idx val="28"/>
          <c:order val="28"/>
          <c:tx>
            <c:strRef>
              <c:f>WM164_PS!$A$78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8:$G$7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D-F6C6-4D1C-8728-0CAEFE62572B}"/>
            </c:ext>
          </c:extLst>
        </c:ser>
        <c:ser>
          <c:idx val="29"/>
          <c:order val="29"/>
          <c:tx>
            <c:strRef>
              <c:f>WM164_PS!$A$79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79:$G$7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E-F6C6-4D1C-8728-0CAEFE62572B}"/>
            </c:ext>
          </c:extLst>
        </c:ser>
        <c:ser>
          <c:idx val="30"/>
          <c:order val="30"/>
          <c:tx>
            <c:strRef>
              <c:f>WM164_PS!$A$80</c:f>
              <c:strCache>
                <c:ptCount val="1"/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0:$G$8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1F-F6C6-4D1C-8728-0CAEFE62572B}"/>
            </c:ext>
          </c:extLst>
        </c:ser>
        <c:ser>
          <c:idx val="31"/>
          <c:order val="31"/>
          <c:tx>
            <c:strRef>
              <c:f>WM164_PS!$A$81</c:f>
              <c:strCache>
                <c:ptCount val="1"/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1:$G$8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0-F6C6-4D1C-8728-0CAEFE62572B}"/>
            </c:ext>
          </c:extLst>
        </c:ser>
        <c:ser>
          <c:idx val="32"/>
          <c:order val="32"/>
          <c:tx>
            <c:strRef>
              <c:f>WM164_PS!$A$82</c:f>
              <c:strCache>
                <c:ptCount val="1"/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2:$G$8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1-F6C6-4D1C-8728-0CAEFE62572B}"/>
            </c:ext>
          </c:extLst>
        </c:ser>
        <c:ser>
          <c:idx val="33"/>
          <c:order val="33"/>
          <c:tx>
            <c:strRef>
              <c:f>WM164_PS!$A$83</c:f>
              <c:strCache>
                <c:ptCount val="1"/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3:$G$8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2-F6C6-4D1C-8728-0CAEFE62572B}"/>
            </c:ext>
          </c:extLst>
        </c:ser>
        <c:ser>
          <c:idx val="34"/>
          <c:order val="34"/>
          <c:tx>
            <c:strRef>
              <c:f>WM164_PS!$A$84</c:f>
              <c:strCache>
                <c:ptCount val="1"/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4:$G$8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3-F6C6-4D1C-8728-0CAEFE62572B}"/>
            </c:ext>
          </c:extLst>
        </c:ser>
        <c:ser>
          <c:idx val="35"/>
          <c:order val="35"/>
          <c:tx>
            <c:strRef>
              <c:f>WM164_PS!$A$85</c:f>
              <c:strCache>
                <c:ptCount val="1"/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5:$G$8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4-F6C6-4D1C-8728-0CAEFE62572B}"/>
            </c:ext>
          </c:extLst>
        </c:ser>
        <c:ser>
          <c:idx val="36"/>
          <c:order val="36"/>
          <c:tx>
            <c:strRef>
              <c:f>WM164_PS!$A$86</c:f>
              <c:strCache>
                <c:ptCount val="1"/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6:$G$8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5-F6C6-4D1C-8728-0CAEFE62572B}"/>
            </c:ext>
          </c:extLst>
        </c:ser>
        <c:ser>
          <c:idx val="37"/>
          <c:order val="37"/>
          <c:tx>
            <c:strRef>
              <c:f>WM164_PS!$A$87</c:f>
              <c:strCache>
                <c:ptCount val="1"/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7:$G$8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6-F6C6-4D1C-8728-0CAEFE62572B}"/>
            </c:ext>
          </c:extLst>
        </c:ser>
        <c:ser>
          <c:idx val="38"/>
          <c:order val="38"/>
          <c:tx>
            <c:strRef>
              <c:f>WM164_PS!$A$88</c:f>
              <c:strCache>
                <c:ptCount val="1"/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8:$G$8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7-F6C6-4D1C-8728-0CAEFE62572B}"/>
            </c:ext>
          </c:extLst>
        </c:ser>
        <c:ser>
          <c:idx val="39"/>
          <c:order val="39"/>
          <c:tx>
            <c:strRef>
              <c:f>WM164_PS!$A$89</c:f>
              <c:strCache>
                <c:ptCount val="1"/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89:$G$8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8-F6C6-4D1C-8728-0CAEFE62572B}"/>
            </c:ext>
          </c:extLst>
        </c:ser>
        <c:ser>
          <c:idx val="40"/>
          <c:order val="40"/>
          <c:tx>
            <c:strRef>
              <c:f>WM164_PS!$A$90</c:f>
              <c:strCache>
                <c:ptCount val="1"/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0:$G$9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9-F6C6-4D1C-8728-0CAEFE62572B}"/>
            </c:ext>
          </c:extLst>
        </c:ser>
        <c:ser>
          <c:idx val="41"/>
          <c:order val="41"/>
          <c:tx>
            <c:strRef>
              <c:f>WM164_PS!$A$91</c:f>
              <c:strCache>
                <c:ptCount val="1"/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1:$G$9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A-F6C6-4D1C-8728-0CAEFE62572B}"/>
            </c:ext>
          </c:extLst>
        </c:ser>
        <c:ser>
          <c:idx val="42"/>
          <c:order val="42"/>
          <c:tx>
            <c:strRef>
              <c:f>WM164_PS!$A$92</c:f>
              <c:strCache>
                <c:ptCount val="1"/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2:$G$9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B-F6C6-4D1C-8728-0CAEFE62572B}"/>
            </c:ext>
          </c:extLst>
        </c:ser>
        <c:ser>
          <c:idx val="43"/>
          <c:order val="43"/>
          <c:tx>
            <c:strRef>
              <c:f>WM164_PS!$A$93</c:f>
              <c:strCache>
                <c:ptCount val="1"/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3:$G$9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C-F6C6-4D1C-8728-0CAEFE62572B}"/>
            </c:ext>
          </c:extLst>
        </c:ser>
        <c:ser>
          <c:idx val="44"/>
          <c:order val="44"/>
          <c:tx>
            <c:strRef>
              <c:f>WM164_PS!$A$94</c:f>
              <c:strCache>
                <c:ptCount val="1"/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4:$G$9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D-F6C6-4D1C-8728-0CAEFE62572B}"/>
            </c:ext>
          </c:extLst>
        </c:ser>
        <c:ser>
          <c:idx val="45"/>
          <c:order val="45"/>
          <c:tx>
            <c:strRef>
              <c:f>WM164_PS!$A$95</c:f>
              <c:strCache>
                <c:ptCount val="1"/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5:$G$9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E-F6C6-4D1C-8728-0CAEFE62572B}"/>
            </c:ext>
          </c:extLst>
        </c:ser>
        <c:ser>
          <c:idx val="46"/>
          <c:order val="46"/>
          <c:tx>
            <c:strRef>
              <c:f>WM164_PS!$A$96</c:f>
              <c:strCache>
                <c:ptCount val="1"/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6:$G$9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2F-F6C6-4D1C-8728-0CAEFE62572B}"/>
            </c:ext>
          </c:extLst>
        </c:ser>
        <c:ser>
          <c:idx val="47"/>
          <c:order val="47"/>
          <c:tx>
            <c:strRef>
              <c:f>WM164_PS!$A$97</c:f>
              <c:strCache>
                <c:ptCount val="1"/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7:$G$9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30-F6C6-4D1C-8728-0CAEFE62572B}"/>
            </c:ext>
          </c:extLst>
        </c:ser>
        <c:ser>
          <c:idx val="48"/>
          <c:order val="48"/>
          <c:tx>
            <c:strRef>
              <c:f>WM164_PS!$A$98</c:f>
              <c:strCache>
                <c:ptCount val="1"/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8:$G$9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31-F6C6-4D1C-8728-0CAEFE62572B}"/>
            </c:ext>
          </c:extLst>
        </c:ser>
        <c:ser>
          <c:idx val="49"/>
          <c:order val="49"/>
          <c:tx>
            <c:strRef>
              <c:f>WM164_PS!$A$99</c:f>
              <c:strCache>
                <c:ptCount val="1"/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99:$G$9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32-F6C6-4D1C-8728-0CAEFE62572B}"/>
            </c:ext>
          </c:extLst>
        </c:ser>
        <c:ser>
          <c:idx val="50"/>
          <c:order val="50"/>
          <c:tx>
            <c:strRef>
              <c:f>WM164_PS!$A$100</c:f>
              <c:strCache>
                <c:ptCount val="1"/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WM164_PS!$B$49:$G$49</c:f>
              <c:numCache>
                <c:formatCode>General</c:formatCode>
                <c:ptCount val="6"/>
              </c:numCache>
            </c:numRef>
          </c:cat>
          <c:val>
            <c:numRef>
              <c:f>WM164_PS!$B$100:$G$10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33-F6C6-4D1C-8728-0CAEFE625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59792095"/>
        <c:axId val="2059780863"/>
      </c:barChart>
      <c:catAx>
        <c:axId val="205979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780863"/>
        <c:crosses val="autoZero"/>
        <c:auto val="1"/>
        <c:lblAlgn val="ctr"/>
        <c:lblOffset val="100"/>
        <c:noMultiLvlLbl val="0"/>
      </c:catAx>
      <c:valAx>
        <c:axId val="2059780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792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880096237970249"/>
          <c:y val="2.9788260226172428E-2"/>
          <c:w val="0.14119903762029745"/>
          <c:h val="0.922279262655973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WM164_PS!$A$3</c:f>
              <c:strCache>
                <c:ptCount val="1"/>
                <c:pt idx="0">
                  <c:v>PS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:$G$3</c:f>
              <c:numCache>
                <c:formatCode>0.00</c:formatCode>
                <c:ptCount val="6"/>
                <c:pt idx="0">
                  <c:v>1.8318855070227664</c:v>
                </c:pt>
                <c:pt idx="1">
                  <c:v>1.4068731916544126</c:v>
                </c:pt>
                <c:pt idx="2">
                  <c:v>1.7536140503850584</c:v>
                </c:pt>
                <c:pt idx="3">
                  <c:v>4.8346204041596366</c:v>
                </c:pt>
                <c:pt idx="4">
                  <c:v>2.1020946315737103</c:v>
                </c:pt>
                <c:pt idx="5">
                  <c:v>4.26010426010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74-4B9B-AD57-8A310ACF6370}"/>
            </c:ext>
          </c:extLst>
        </c:ser>
        <c:ser>
          <c:idx val="1"/>
          <c:order val="1"/>
          <c:tx>
            <c:strRef>
              <c:f>WM164_PS!$A$4</c:f>
              <c:strCache>
                <c:ptCount val="1"/>
                <c:pt idx="0">
                  <c:v>PS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4:$G$4</c:f>
              <c:numCache>
                <c:formatCode>0.00</c:formatCode>
                <c:ptCount val="6"/>
                <c:pt idx="0">
                  <c:v>15.827033496150236</c:v>
                </c:pt>
                <c:pt idx="1">
                  <c:v>13.178975518524865</c:v>
                </c:pt>
                <c:pt idx="2">
                  <c:v>15.96417661002881</c:v>
                </c:pt>
                <c:pt idx="3">
                  <c:v>23.414990980806166</c:v>
                </c:pt>
                <c:pt idx="4">
                  <c:v>17.834220607990446</c:v>
                </c:pt>
                <c:pt idx="5">
                  <c:v>21.277121277121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74-4B9B-AD57-8A310ACF6370}"/>
            </c:ext>
          </c:extLst>
        </c:ser>
        <c:ser>
          <c:idx val="2"/>
          <c:order val="2"/>
          <c:tx>
            <c:strRef>
              <c:f>WM164_PS!$A$5</c:f>
              <c:strCache>
                <c:ptCount val="1"/>
                <c:pt idx="0">
                  <c:v>PS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5:$G$5</c:f>
              <c:numCache>
                <c:formatCode>0.00</c:formatCode>
                <c:ptCount val="6"/>
                <c:pt idx="0">
                  <c:v>3.2573993774375132</c:v>
                </c:pt>
                <c:pt idx="1">
                  <c:v>2.4964578691894519</c:v>
                </c:pt>
                <c:pt idx="2">
                  <c:v>3.0398118366214377</c:v>
                </c:pt>
                <c:pt idx="3">
                  <c:v>3.0191439662840094</c:v>
                </c:pt>
                <c:pt idx="4">
                  <c:v>3.7389919896512267</c:v>
                </c:pt>
                <c:pt idx="5">
                  <c:v>4.564304564304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674-4B9B-AD57-8A310ACF6370}"/>
            </c:ext>
          </c:extLst>
        </c:ser>
        <c:ser>
          <c:idx val="3"/>
          <c:order val="3"/>
          <c:tx>
            <c:strRef>
              <c:f>WM164_PS!$A$6</c:f>
              <c:strCache>
                <c:ptCount val="1"/>
                <c:pt idx="0">
                  <c:v>PS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6:$G$6</c:f>
              <c:numCache>
                <c:formatCode>0.00</c:formatCode>
                <c:ptCount val="6"/>
                <c:pt idx="0">
                  <c:v>26.337419082034884</c:v>
                </c:pt>
                <c:pt idx="1">
                  <c:v>28.41745189755374</c:v>
                </c:pt>
                <c:pt idx="2">
                  <c:v>29.85155791819469</c:v>
                </c:pt>
                <c:pt idx="3">
                  <c:v>23.315239528175631</c:v>
                </c:pt>
                <c:pt idx="4">
                  <c:v>24.521120453753916</c:v>
                </c:pt>
                <c:pt idx="5">
                  <c:v>21.741221741221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674-4B9B-AD57-8A310ACF6370}"/>
            </c:ext>
          </c:extLst>
        </c:ser>
        <c:ser>
          <c:idx val="4"/>
          <c:order val="4"/>
          <c:tx>
            <c:strRef>
              <c:f>WM164_PS!$A$7</c:f>
              <c:strCache>
                <c:ptCount val="1"/>
                <c:pt idx="0">
                  <c:v>PS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7:$G$7</c:f>
              <c:numCache>
                <c:formatCode>0.00</c:formatCode>
                <c:ptCount val="6"/>
                <c:pt idx="0">
                  <c:v>14.322852874347872</c:v>
                </c:pt>
                <c:pt idx="1">
                  <c:v>15.659285366019319</c:v>
                </c:pt>
                <c:pt idx="2">
                  <c:v>13.005105547951302</c:v>
                </c:pt>
                <c:pt idx="3">
                  <c:v>10.887871054622234</c:v>
                </c:pt>
                <c:pt idx="4">
                  <c:v>16.130155729140753</c:v>
                </c:pt>
                <c:pt idx="5">
                  <c:v>14.775814775814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674-4B9B-AD57-8A310ACF6370}"/>
            </c:ext>
          </c:extLst>
        </c:ser>
        <c:ser>
          <c:idx val="5"/>
          <c:order val="5"/>
          <c:tx>
            <c:strRef>
              <c:f>WM164_PS!$A$8</c:f>
              <c:strCache>
                <c:ptCount val="1"/>
                <c:pt idx="0">
                  <c:v>PS 38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8:$G$8</c:f>
              <c:numCache>
                <c:formatCode>0.00</c:formatCode>
                <c:ptCount val="6"/>
                <c:pt idx="0">
                  <c:v>2.2315578942326191</c:v>
                </c:pt>
                <c:pt idx="1">
                  <c:v>2.4764067011512472</c:v>
                </c:pt>
                <c:pt idx="2">
                  <c:v>2.1954282016349351</c:v>
                </c:pt>
                <c:pt idx="3">
                  <c:v>1.5212096526155665</c:v>
                </c:pt>
                <c:pt idx="4">
                  <c:v>2.5274889297975025</c:v>
                </c:pt>
                <c:pt idx="5">
                  <c:v>1.5327015327015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74-4B9B-AD57-8A310ACF6370}"/>
            </c:ext>
          </c:extLst>
        </c:ser>
        <c:ser>
          <c:idx val="6"/>
          <c:order val="6"/>
          <c:tx>
            <c:strRef>
              <c:f>WM164_PS!$A$9</c:f>
              <c:strCache>
                <c:ptCount val="1"/>
                <c:pt idx="0">
                  <c:v>PS 38:2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9:$G$9</c:f>
              <c:numCache>
                <c:formatCode>0.00</c:formatCode>
                <c:ptCount val="6"/>
                <c:pt idx="0">
                  <c:v>2.661328116364416</c:v>
                </c:pt>
                <c:pt idx="1">
                  <c:v>2.7073251089421948</c:v>
                </c:pt>
                <c:pt idx="2">
                  <c:v>2.7549450152063399</c:v>
                </c:pt>
                <c:pt idx="3">
                  <c:v>1.5694228547203222</c:v>
                </c:pt>
                <c:pt idx="4">
                  <c:v>2.2165281854818648</c:v>
                </c:pt>
                <c:pt idx="5">
                  <c:v>2.4557024557024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674-4B9B-AD57-8A310ACF6370}"/>
            </c:ext>
          </c:extLst>
        </c:ser>
        <c:ser>
          <c:idx val="7"/>
          <c:order val="7"/>
          <c:tx>
            <c:strRef>
              <c:f>WM164_PS!$A$10</c:f>
              <c:strCache>
                <c:ptCount val="1"/>
                <c:pt idx="0">
                  <c:v>PS 40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10:$G$10</c:f>
              <c:numCache>
                <c:formatCode>0.00</c:formatCode>
                <c:ptCount val="6"/>
                <c:pt idx="0">
                  <c:v>4.0551922653461325</c:v>
                </c:pt>
                <c:pt idx="1">
                  <c:v>5.9280328858993254</c:v>
                </c:pt>
                <c:pt idx="2">
                  <c:v>4.3656789288340345</c:v>
                </c:pt>
                <c:pt idx="3">
                  <c:v>4.7880697262653902</c:v>
                </c:pt>
                <c:pt idx="4">
                  <c:v>3.2936962037912338</c:v>
                </c:pt>
                <c:pt idx="5">
                  <c:v>3.6361036361036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674-4B9B-AD57-8A310ACF6370}"/>
            </c:ext>
          </c:extLst>
        </c:ser>
        <c:ser>
          <c:idx val="8"/>
          <c:order val="8"/>
          <c:tx>
            <c:strRef>
              <c:f>WM164_PS!$A$11</c:f>
              <c:strCache>
                <c:ptCount val="1"/>
                <c:pt idx="0">
                  <c:v>PS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:$G$2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11:$G$11</c:f>
              <c:numCache>
                <c:formatCode>0.00</c:formatCode>
                <c:ptCount val="6"/>
                <c:pt idx="0">
                  <c:v>4.6360786867348587</c:v>
                </c:pt>
                <c:pt idx="1">
                  <c:v>4.8511401330547033</c:v>
                </c:pt>
                <c:pt idx="2">
                  <c:v>4.8255943385595241</c:v>
                </c:pt>
                <c:pt idx="3">
                  <c:v>4.9260592357376209</c:v>
                </c:pt>
                <c:pt idx="4">
                  <c:v>3.7066520722424001</c:v>
                </c:pt>
                <c:pt idx="5">
                  <c:v>3.8077038077038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674-4B9B-AD57-8A310ACF6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436455184"/>
        <c:axId val="1436463088"/>
      </c:barChart>
      <c:catAx>
        <c:axId val="143645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463088"/>
        <c:crosses val="autoZero"/>
        <c:auto val="1"/>
        <c:lblAlgn val="ctr"/>
        <c:lblOffset val="100"/>
        <c:noMultiLvlLbl val="0"/>
      </c:catAx>
      <c:valAx>
        <c:axId val="1436463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645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WM164_PS!$A$26</c:f>
              <c:strCache>
                <c:ptCount val="1"/>
                <c:pt idx="0">
                  <c:v>PS 32:1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26:$G$26</c:f>
              <c:numCache>
                <c:formatCode>0.00</c:formatCode>
                <c:ptCount val="6"/>
                <c:pt idx="0">
                  <c:v>4.66851E-2</c:v>
                </c:pt>
                <c:pt idx="1">
                  <c:v>1.8474133333333333E-2</c:v>
                </c:pt>
                <c:pt idx="2">
                  <c:v>4.4358599999999998E-2</c:v>
                </c:pt>
                <c:pt idx="3">
                  <c:v>0.15034360000000002</c:v>
                </c:pt>
                <c:pt idx="4">
                  <c:v>4.3686499999999996E-2</c:v>
                </c:pt>
                <c:pt idx="5">
                  <c:v>0.1694209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E6-4ECA-8582-E459AE85CF61}"/>
            </c:ext>
          </c:extLst>
        </c:ser>
        <c:ser>
          <c:idx val="1"/>
          <c:order val="1"/>
          <c:tx>
            <c:strRef>
              <c:f>WM164_PS!$A$27</c:f>
              <c:strCache>
                <c:ptCount val="1"/>
                <c:pt idx="0">
                  <c:v>PS 34:1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27:$G$27</c:f>
              <c:numCache>
                <c:formatCode>0.00</c:formatCode>
                <c:ptCount val="6"/>
                <c:pt idx="0">
                  <c:v>0.40615520000000005</c:v>
                </c:pt>
                <c:pt idx="1">
                  <c:v>0.16862816666666663</c:v>
                </c:pt>
                <c:pt idx="2">
                  <c:v>0.41018779999999999</c:v>
                </c:pt>
                <c:pt idx="3">
                  <c:v>0.72814280000000009</c:v>
                </c:pt>
                <c:pt idx="4">
                  <c:v>0.3706373</c:v>
                </c:pt>
                <c:pt idx="5">
                  <c:v>0.8461739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E6-4ECA-8582-E459AE85CF61}"/>
            </c:ext>
          </c:extLst>
        </c:ser>
        <c:ser>
          <c:idx val="2"/>
          <c:order val="2"/>
          <c:tx>
            <c:strRef>
              <c:f>WM164_PS!$A$28</c:f>
              <c:strCache>
                <c:ptCount val="1"/>
                <c:pt idx="0">
                  <c:v>PS 34:2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28:$G$28</c:f>
              <c:numCache>
                <c:formatCode>0.00</c:formatCode>
                <c:ptCount val="6"/>
                <c:pt idx="0">
                  <c:v>8.3262849999999999E-2</c:v>
                </c:pt>
                <c:pt idx="1">
                  <c:v>3.2519300000000001E-2</c:v>
                </c:pt>
                <c:pt idx="2">
                  <c:v>7.7291500000000013E-2</c:v>
                </c:pt>
                <c:pt idx="3">
                  <c:v>9.388719999999999E-2</c:v>
                </c:pt>
                <c:pt idx="4">
                  <c:v>7.7705100000000013E-2</c:v>
                </c:pt>
                <c:pt idx="5">
                  <c:v>0.1815187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E6-4ECA-8582-E459AE85CF61}"/>
            </c:ext>
          </c:extLst>
        </c:ser>
        <c:ser>
          <c:idx val="3"/>
          <c:order val="3"/>
          <c:tx>
            <c:strRef>
              <c:f>WM164_PS!$A$29</c:f>
              <c:strCache>
                <c:ptCount val="1"/>
                <c:pt idx="0">
                  <c:v>PS 36:1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29:$G$29</c:f>
              <c:numCache>
                <c:formatCode>0.00</c:formatCode>
                <c:ptCount val="6"/>
                <c:pt idx="0">
                  <c:v>0.67460745</c:v>
                </c:pt>
                <c:pt idx="1">
                  <c:v>0.36672533333333335</c:v>
                </c:pt>
                <c:pt idx="2">
                  <c:v>0.76774500000000001</c:v>
                </c:pt>
                <c:pt idx="3">
                  <c:v>0.72504080000000004</c:v>
                </c:pt>
                <c:pt idx="4">
                  <c:v>0.50960689999999997</c:v>
                </c:pt>
                <c:pt idx="5">
                  <c:v>0.8646308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E6-4ECA-8582-E459AE85CF61}"/>
            </c:ext>
          </c:extLst>
        </c:ser>
        <c:ser>
          <c:idx val="4"/>
          <c:order val="4"/>
          <c:tx>
            <c:strRef>
              <c:f>WM164_PS!$A$30</c:f>
              <c:strCache>
                <c:ptCount val="1"/>
                <c:pt idx="0">
                  <c:v>PS 36:2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0:$G$30</c:f>
              <c:numCache>
                <c:formatCode>0.00</c:formatCode>
                <c:ptCount val="6"/>
                <c:pt idx="0">
                  <c:v>0.36727679999999996</c:v>
                </c:pt>
                <c:pt idx="1">
                  <c:v>0.2002341</c:v>
                </c:pt>
                <c:pt idx="2">
                  <c:v>0.33599829999999997</c:v>
                </c:pt>
                <c:pt idx="3">
                  <c:v>0.33858329999999998</c:v>
                </c:pt>
                <c:pt idx="4">
                  <c:v>0.33522280000000004</c:v>
                </c:pt>
                <c:pt idx="5">
                  <c:v>0.5876221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0E6-4ECA-8582-E459AE85CF61}"/>
            </c:ext>
          </c:extLst>
        </c:ser>
        <c:ser>
          <c:idx val="5"/>
          <c:order val="5"/>
          <c:tx>
            <c:strRef>
              <c:f>WM164_PS!$A$31</c:f>
              <c:strCache>
                <c:ptCount val="1"/>
                <c:pt idx="0">
                  <c:v>PS 38:1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1:$G$31</c:f>
              <c:numCache>
                <c:formatCode>0.00</c:formatCode>
                <c:ptCount val="6"/>
                <c:pt idx="0">
                  <c:v>5.725775000000001E-2</c:v>
                </c:pt>
                <c:pt idx="1">
                  <c:v>3.1967833333333327E-2</c:v>
                </c:pt>
                <c:pt idx="2">
                  <c:v>5.6404700000000002E-2</c:v>
                </c:pt>
                <c:pt idx="3">
                  <c:v>4.73055E-2</c:v>
                </c:pt>
                <c:pt idx="4">
                  <c:v>5.2527200000000003E-2</c:v>
                </c:pt>
                <c:pt idx="5">
                  <c:v>6.09543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0E6-4ECA-8582-E459AE85CF61}"/>
            </c:ext>
          </c:extLst>
        </c:ser>
        <c:ser>
          <c:idx val="6"/>
          <c:order val="6"/>
          <c:tx>
            <c:strRef>
              <c:f>WM164_PS!$A$32</c:f>
              <c:strCache>
                <c:ptCount val="1"/>
                <c:pt idx="0">
                  <c:v>PS 38:2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2:$G$32</c:f>
              <c:numCache>
                <c:formatCode>0.00</c:formatCode>
                <c:ptCount val="6"/>
                <c:pt idx="0">
                  <c:v>6.8450799999999992E-2</c:v>
                </c:pt>
                <c:pt idx="1">
                  <c:v>3.4621766666666665E-2</c:v>
                </c:pt>
                <c:pt idx="2">
                  <c:v>7.07256E-2</c:v>
                </c:pt>
                <c:pt idx="3">
                  <c:v>4.8804800000000002E-2</c:v>
                </c:pt>
                <c:pt idx="4">
                  <c:v>4.60647E-2</c:v>
                </c:pt>
                <c:pt idx="5">
                  <c:v>9.76613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0E6-4ECA-8582-E459AE85CF61}"/>
            </c:ext>
          </c:extLst>
        </c:ser>
        <c:ser>
          <c:idx val="7"/>
          <c:order val="7"/>
          <c:tx>
            <c:strRef>
              <c:f>WM164_PS!$A$33</c:f>
              <c:strCache>
                <c:ptCount val="1"/>
                <c:pt idx="0">
                  <c:v>PS 40:5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3:$G$33</c:f>
              <c:numCache>
                <c:formatCode>0.00</c:formatCode>
                <c:ptCount val="6"/>
                <c:pt idx="0">
                  <c:v>0.1040721</c:v>
                </c:pt>
                <c:pt idx="1">
                  <c:v>8.1427499999999986E-2</c:v>
                </c:pt>
                <c:pt idx="2">
                  <c:v>0.11291280000000001</c:v>
                </c:pt>
                <c:pt idx="3">
                  <c:v>0.148896</c:v>
                </c:pt>
                <c:pt idx="4">
                  <c:v>6.8450800000000006E-2</c:v>
                </c:pt>
                <c:pt idx="5">
                  <c:v>0.1446049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0E6-4ECA-8582-E459AE85CF61}"/>
            </c:ext>
          </c:extLst>
        </c:ser>
        <c:ser>
          <c:idx val="8"/>
          <c:order val="8"/>
          <c:tx>
            <c:strRef>
              <c:f>WM164_PS!$A$34</c:f>
              <c:strCache>
                <c:ptCount val="1"/>
                <c:pt idx="0">
                  <c:v>PS 40:6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WM164_PS!$B$25:$G$25</c:f>
              <c:strCache>
                <c:ptCount val="6"/>
                <c:pt idx="0">
                  <c:v>1µM cTI_15d</c:v>
                </c:pt>
                <c:pt idx="1">
                  <c:v>2µM cTI_60d</c:v>
                </c:pt>
                <c:pt idx="2">
                  <c:v>3µM cTI_100d</c:v>
                </c:pt>
                <c:pt idx="3">
                  <c:v>WT_15d</c:v>
                </c:pt>
                <c:pt idx="4">
                  <c:v>WT_60d</c:v>
                </c:pt>
                <c:pt idx="5">
                  <c:v>WT_100d</c:v>
                </c:pt>
              </c:strCache>
            </c:strRef>
          </c:cat>
          <c:val>
            <c:numRef>
              <c:f>WM164_PS!$B$34:$G$34</c:f>
              <c:numCache>
                <c:formatCode>0.00</c:formatCode>
                <c:ptCount val="6"/>
                <c:pt idx="0">
                  <c:v>0.11906510000000001</c:v>
                </c:pt>
                <c:pt idx="1">
                  <c:v>6.2436366666666673E-2</c:v>
                </c:pt>
                <c:pt idx="2">
                  <c:v>0.1233562</c:v>
                </c:pt>
                <c:pt idx="3">
                  <c:v>0.15318709999999999</c:v>
                </c:pt>
                <c:pt idx="4">
                  <c:v>7.7033000000000004E-2</c:v>
                </c:pt>
                <c:pt idx="5">
                  <c:v>0.1514293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0E6-4ECA-8582-E459AE85C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023200448"/>
        <c:axId val="1023215008"/>
      </c:barChart>
      <c:catAx>
        <c:axId val="102320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3215008"/>
        <c:crosses val="autoZero"/>
        <c:auto val="1"/>
        <c:lblAlgn val="ctr"/>
        <c:lblOffset val="100"/>
        <c:noMultiLvlLbl val="0"/>
      </c:catAx>
      <c:valAx>
        <c:axId val="102321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320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712</xdr:colOff>
      <xdr:row>1</xdr:row>
      <xdr:rowOff>66860</xdr:rowOff>
    </xdr:from>
    <xdr:to>
      <xdr:col>12</xdr:col>
      <xdr:colOff>354880</xdr:colOff>
      <xdr:row>16</xdr:row>
      <xdr:rowOff>1537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F681E3-DD89-2D98-E404-961611CDE7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9747</xdr:colOff>
      <xdr:row>23</xdr:row>
      <xdr:rowOff>65181</xdr:rowOff>
    </xdr:from>
    <xdr:to>
      <xdr:col>12</xdr:col>
      <xdr:colOff>314326</xdr:colOff>
      <xdr:row>38</xdr:row>
      <xdr:rowOff>1253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226162-EACE-1533-83C4-53C6FFD714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35856</xdr:colOff>
      <xdr:row>0</xdr:row>
      <xdr:rowOff>174171</xdr:rowOff>
    </xdr:from>
    <xdr:to>
      <xdr:col>16</xdr:col>
      <xdr:colOff>657225</xdr:colOff>
      <xdr:row>18</xdr:row>
      <xdr:rowOff>9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8B75BD-0309-27DC-8FCB-BC2BD12C49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27693</xdr:colOff>
      <xdr:row>20</xdr:row>
      <xdr:rowOff>125185</xdr:rowOff>
    </xdr:from>
    <xdr:to>
      <xdr:col>16</xdr:col>
      <xdr:colOff>660701</xdr:colOff>
      <xdr:row>38</xdr:row>
      <xdr:rowOff>10568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B0B9817-819A-90E0-B53A-244B5D2374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71015</xdr:colOff>
      <xdr:row>0</xdr:row>
      <xdr:rowOff>117287</xdr:rowOff>
    </xdr:from>
    <xdr:to>
      <xdr:col>12</xdr:col>
      <xdr:colOff>133538</xdr:colOff>
      <xdr:row>15</xdr:row>
      <xdr:rowOff>1742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FB93C61-CFB9-D962-0758-23CEC05CE7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145428</xdr:colOff>
      <xdr:row>24</xdr:row>
      <xdr:rowOff>112432</xdr:rowOff>
    </xdr:from>
    <xdr:to>
      <xdr:col>12</xdr:col>
      <xdr:colOff>101601</xdr:colOff>
      <xdr:row>39</xdr:row>
      <xdr:rowOff>16939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A27D256-A50D-564F-D7BB-C235F860CC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1459</xdr:colOff>
      <xdr:row>1</xdr:row>
      <xdr:rowOff>113178</xdr:rowOff>
    </xdr:from>
    <xdr:to>
      <xdr:col>12</xdr:col>
      <xdr:colOff>750813</xdr:colOff>
      <xdr:row>16</xdr:row>
      <xdr:rowOff>1701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E4BA9F1-8A4E-88D8-6AAF-DA56667AED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99514</xdr:colOff>
      <xdr:row>21</xdr:row>
      <xdr:rowOff>84416</xdr:rowOff>
    </xdr:from>
    <xdr:to>
      <xdr:col>13</xdr:col>
      <xdr:colOff>0</xdr:colOff>
      <xdr:row>36</xdr:row>
      <xdr:rowOff>14137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93D2E85-1462-761E-6082-E0EF53A4C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9725</xdr:colOff>
      <xdr:row>102</xdr:row>
      <xdr:rowOff>68262</xdr:rowOff>
    </xdr:from>
    <xdr:to>
      <xdr:col>6</xdr:col>
      <xdr:colOff>34925</xdr:colOff>
      <xdr:row>117</xdr:row>
      <xdr:rowOff>841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B8125E4-3C59-47C4-9212-7CC80C2BD4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0804</xdr:colOff>
      <xdr:row>1</xdr:row>
      <xdr:rowOff>31002</xdr:rowOff>
    </xdr:from>
    <xdr:to>
      <xdr:col>13</xdr:col>
      <xdr:colOff>171450</xdr:colOff>
      <xdr:row>16</xdr:row>
      <xdr:rowOff>864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79B8E9-BA61-CFDA-F8C0-B618532E47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26547</xdr:colOff>
      <xdr:row>24</xdr:row>
      <xdr:rowOff>101972</xdr:rowOff>
    </xdr:from>
    <xdr:to>
      <xdr:col>13</xdr:col>
      <xdr:colOff>26066</xdr:colOff>
      <xdr:row>39</xdr:row>
      <xdr:rowOff>16211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B4FEFE8-5AAE-B082-1C5D-50A727C04E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8944</xdr:colOff>
      <xdr:row>0</xdr:row>
      <xdr:rowOff>0</xdr:rowOff>
    </xdr:from>
    <xdr:to>
      <xdr:col>13</xdr:col>
      <xdr:colOff>209550</xdr:colOff>
      <xdr:row>1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993244-D560-1075-1A65-9ED8C028E6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61495</xdr:colOff>
      <xdr:row>21</xdr:row>
      <xdr:rowOff>47625</xdr:rowOff>
    </xdr:from>
    <xdr:to>
      <xdr:col>13</xdr:col>
      <xdr:colOff>272161</xdr:colOff>
      <xdr:row>37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2D1E19-DF29-2611-94B4-308316D374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0</xdr:row>
      <xdr:rowOff>115887</xdr:rowOff>
    </xdr:from>
    <xdr:to>
      <xdr:col>12</xdr:col>
      <xdr:colOff>512192</xdr:colOff>
      <xdr:row>15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7E4337-9E5C-E6B2-1780-1369998334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1024</xdr:colOff>
      <xdr:row>22</xdr:row>
      <xdr:rowOff>96837</xdr:rowOff>
    </xdr:from>
    <xdr:to>
      <xdr:col>12</xdr:col>
      <xdr:colOff>342900</xdr:colOff>
      <xdr:row>37</xdr:row>
      <xdr:rowOff>131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51F3010-6CA1-C759-3B37-63A67F51B1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7675</xdr:colOff>
      <xdr:row>1</xdr:row>
      <xdr:rowOff>20637</xdr:rowOff>
    </xdr:from>
    <xdr:to>
      <xdr:col>12</xdr:col>
      <xdr:colOff>514350</xdr:colOff>
      <xdr:row>16</xdr:row>
      <xdr:rowOff>555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65EC340-17C1-9D25-EF8F-ED02EFCBC4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3075</xdr:colOff>
      <xdr:row>23</xdr:row>
      <xdr:rowOff>11112</xdr:rowOff>
    </xdr:from>
    <xdr:to>
      <xdr:col>12</xdr:col>
      <xdr:colOff>539750</xdr:colOff>
      <xdr:row>38</xdr:row>
      <xdr:rowOff>460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AEFE67D-F292-133C-B93D-FA0380AD93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8192</xdr:colOff>
      <xdr:row>1</xdr:row>
      <xdr:rowOff>159683</xdr:rowOff>
    </xdr:from>
    <xdr:to>
      <xdr:col>11</xdr:col>
      <xdr:colOff>647700</xdr:colOff>
      <xdr:row>17</xdr:row>
      <xdr:rowOff>1453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54F95F-F005-E235-CAFC-F82DEEFE5D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3690</xdr:colOff>
      <xdr:row>22</xdr:row>
      <xdr:rowOff>145116</xdr:rowOff>
    </xdr:from>
    <xdr:to>
      <xdr:col>11</xdr:col>
      <xdr:colOff>695324</xdr:colOff>
      <xdr:row>38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12B578-C264-7951-4A8B-E0CD507F04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1</xdr:colOff>
      <xdr:row>0</xdr:row>
      <xdr:rowOff>0</xdr:rowOff>
    </xdr:from>
    <xdr:to>
      <xdr:col>12</xdr:col>
      <xdr:colOff>1076326</xdr:colOff>
      <xdr:row>14</xdr:row>
      <xdr:rowOff>1158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E66743-905C-370E-69CD-B9635CFBCD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2551</xdr:colOff>
      <xdr:row>21</xdr:row>
      <xdr:rowOff>11112</xdr:rowOff>
    </xdr:from>
    <xdr:to>
      <xdr:col>12</xdr:col>
      <xdr:colOff>1095376</xdr:colOff>
      <xdr:row>36</xdr:row>
      <xdr:rowOff>492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521AE81-2B79-45C6-75E1-1A17865EE8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FA785-2C5A-4B4F-A9B8-CD825FCFE07D}">
  <dimension ref="A1:G45"/>
  <sheetViews>
    <sheetView topLeftCell="A2" zoomScaleNormal="100" workbookViewId="0">
      <selection activeCell="E41" sqref="E41"/>
    </sheetView>
  </sheetViews>
  <sheetFormatPr defaultColWidth="16.81640625" defaultRowHeight="14.5" x14ac:dyDescent="0.35"/>
  <cols>
    <col min="1" max="1" width="16.81640625" style="6"/>
    <col min="2" max="16384" width="16.816406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64</v>
      </c>
      <c r="C2" s="2" t="s">
        <v>63</v>
      </c>
      <c r="D2" s="2" t="s">
        <v>71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43</v>
      </c>
      <c r="B3" s="7">
        <v>4.0620053446113591</v>
      </c>
      <c r="C3" s="7">
        <v>3.581941765957553</v>
      </c>
      <c r="D3" s="7">
        <v>4.121698625823365</v>
      </c>
      <c r="E3" s="7">
        <v>4.7757061902496005</v>
      </c>
      <c r="F3" s="7">
        <v>4.1394335511982554</v>
      </c>
      <c r="G3" s="7">
        <v>4.5756291490079883</v>
      </c>
    </row>
    <row r="4" spans="1:7" x14ac:dyDescent="0.35">
      <c r="A4" s="6" t="s">
        <v>42</v>
      </c>
      <c r="B4" s="7">
        <v>2.1661456901964007</v>
      </c>
      <c r="C4" s="7">
        <v>1.9357834221179064</v>
      </c>
      <c r="D4" s="7">
        <v>2.4601206636182615</v>
      </c>
      <c r="E4" s="7">
        <v>3.2962754682701045</v>
      </c>
      <c r="F4" s="7">
        <v>2.5936300446104359</v>
      </c>
      <c r="G4" s="7">
        <v>3.6455012564227576</v>
      </c>
    </row>
    <row r="5" spans="1:7" x14ac:dyDescent="0.35">
      <c r="A5" s="6" t="s">
        <v>41</v>
      </c>
      <c r="B5" s="7">
        <v>2.5946999651160483</v>
      </c>
      <c r="C5" s="7">
        <v>2.3860559218230657</v>
      </c>
      <c r="D5" s="7">
        <v>2.3351567142517453</v>
      </c>
      <c r="E5" s="7">
        <v>2.7771769693299304</v>
      </c>
      <c r="F5" s="7">
        <v>3.2679738562091489</v>
      </c>
      <c r="G5" s="7">
        <v>3.2254434984810412</v>
      </c>
    </row>
    <row r="6" spans="1:7" x14ac:dyDescent="0.35">
      <c r="A6" s="6" t="s">
        <v>40</v>
      </c>
      <c r="B6" s="7">
        <v>16.310379564197415</v>
      </c>
      <c r="C6" s="7">
        <v>13.61176640604366</v>
      </c>
      <c r="D6" s="7">
        <v>17.563119238838912</v>
      </c>
      <c r="E6" s="7">
        <v>20.132370117229748</v>
      </c>
      <c r="F6" s="7">
        <v>15.831517792302103</v>
      </c>
      <c r="G6" s="7">
        <v>19.697708434909803</v>
      </c>
    </row>
    <row r="7" spans="1:7" x14ac:dyDescent="0.35">
      <c r="A7" s="6" t="s">
        <v>39</v>
      </c>
      <c r="B7" s="7">
        <v>1.9487734715026797</v>
      </c>
      <c r="C7" s="7">
        <v>1.8123753569239509</v>
      </c>
      <c r="D7" s="7">
        <v>2.3099453097389162</v>
      </c>
      <c r="E7" s="7">
        <v>2.6474023445948869</v>
      </c>
      <c r="F7" s="7">
        <v>2.6143790849673194</v>
      </c>
      <c r="G7" s="7">
        <v>3.9680456062708624</v>
      </c>
    </row>
    <row r="8" spans="1:7" x14ac:dyDescent="0.35">
      <c r="A8" s="6" t="s">
        <v>38</v>
      </c>
      <c r="B8" s="7">
        <v>29.050579366603152</v>
      </c>
      <c r="C8" s="7">
        <v>29.516878038732994</v>
      </c>
      <c r="D8" s="7">
        <v>29.082956873423552</v>
      </c>
      <c r="E8" s="7">
        <v>26.854695678505003</v>
      </c>
      <c r="F8" s="7">
        <v>26.237161531279167</v>
      </c>
      <c r="G8" s="7">
        <v>23.628248884221577</v>
      </c>
    </row>
    <row r="9" spans="1:7" x14ac:dyDescent="0.35">
      <c r="A9" s="6" t="s">
        <v>37</v>
      </c>
      <c r="B9" s="7">
        <v>12.160488898489206</v>
      </c>
      <c r="C9" s="7">
        <v>11.591854409910649</v>
      </c>
      <c r="D9" s="7">
        <v>12.004216706662268</v>
      </c>
      <c r="E9" s="7">
        <v>11.740277717696934</v>
      </c>
      <c r="F9" s="7">
        <v>13.517999792509594</v>
      </c>
      <c r="G9" s="7">
        <v>14.672017402392829</v>
      </c>
    </row>
    <row r="10" spans="1:7" x14ac:dyDescent="0.35">
      <c r="A10" s="6" t="s">
        <v>36</v>
      </c>
      <c r="B10" s="7">
        <v>4.4508009383780323</v>
      </c>
      <c r="C10" s="7">
        <v>5.7836948667733079</v>
      </c>
      <c r="D10" s="7">
        <v>4.9608438475456937</v>
      </c>
      <c r="E10" s="7">
        <v>3.0886360686940351</v>
      </c>
      <c r="F10" s="7">
        <v>3.9734412283431877</v>
      </c>
      <c r="G10" s="7">
        <v>2.4828413906912203</v>
      </c>
    </row>
    <row r="11" spans="1:7" x14ac:dyDescent="0.35">
      <c r="A11" s="6" t="s">
        <v>35</v>
      </c>
      <c r="B11" s="7">
        <v>18.456405144992114</v>
      </c>
      <c r="C11" s="7">
        <v>19.521701806753608</v>
      </c>
      <c r="D11" s="7">
        <v>15.895628011185575</v>
      </c>
      <c r="E11" s="7">
        <v>14.456893195483843</v>
      </c>
      <c r="F11" s="7">
        <v>18.933499325656182</v>
      </c>
      <c r="G11" s="7">
        <v>15.257097850954505</v>
      </c>
    </row>
    <row r="12" spans="1:7" x14ac:dyDescent="0.35">
      <c r="B12" s="7"/>
      <c r="C12" s="7"/>
      <c r="D12" s="7"/>
      <c r="E12" s="7"/>
      <c r="F12" s="7"/>
      <c r="G12" s="7"/>
    </row>
    <row r="13" spans="1:7" s="2" customFormat="1" x14ac:dyDescent="0.35">
      <c r="A13" s="6" t="s">
        <v>73</v>
      </c>
      <c r="B13" s="4" t="s">
        <v>64</v>
      </c>
      <c r="C13" s="4" t="s">
        <v>63</v>
      </c>
      <c r="D13" s="4" t="s">
        <v>71</v>
      </c>
      <c r="E13" s="4"/>
      <c r="F13" s="4"/>
      <c r="G13" s="4"/>
    </row>
    <row r="14" spans="1:7" x14ac:dyDescent="0.35">
      <c r="A14" s="6" t="s">
        <v>43</v>
      </c>
      <c r="B14" s="7">
        <v>3.2547164706046239E-2</v>
      </c>
      <c r="C14" s="7">
        <v>0.19583601182022448</v>
      </c>
      <c r="D14" s="7">
        <v>0.17394256179508227</v>
      </c>
      <c r="E14" s="7"/>
      <c r="F14" s="7"/>
      <c r="G14" s="7"/>
    </row>
    <row r="15" spans="1:7" x14ac:dyDescent="0.35">
      <c r="A15" s="6" t="s">
        <v>42</v>
      </c>
      <c r="B15" s="7">
        <v>1.1655467089237925E-2</v>
      </c>
      <c r="C15" s="7">
        <v>7.9031392696908162E-2</v>
      </c>
      <c r="D15" s="7">
        <v>0.14253252652703163</v>
      </c>
      <c r="E15" s="7"/>
      <c r="F15" s="7"/>
      <c r="G15" s="7"/>
    </row>
    <row r="16" spans="1:7" x14ac:dyDescent="0.35">
      <c r="A16" s="6" t="s">
        <v>41</v>
      </c>
      <c r="B16" s="7">
        <v>9.0754673164444188E-2</v>
      </c>
      <c r="C16" s="7">
        <v>5.8388522621378718E-2</v>
      </c>
      <c r="D16" s="7">
        <v>6.0993732571391179E-2</v>
      </c>
      <c r="E16" s="7"/>
      <c r="F16" s="7"/>
      <c r="G16" s="7"/>
    </row>
    <row r="17" spans="1:7" x14ac:dyDescent="0.35">
      <c r="A17" s="6" t="s">
        <v>40</v>
      </c>
      <c r="B17" s="7">
        <v>0.22828429692830807</v>
      </c>
      <c r="C17" s="7">
        <v>0.16601137173411384</v>
      </c>
      <c r="D17" s="7">
        <v>0.55437918188124158</v>
      </c>
      <c r="E17" s="7"/>
      <c r="F17" s="7"/>
      <c r="G17" s="7"/>
    </row>
    <row r="18" spans="1:7" x14ac:dyDescent="0.35">
      <c r="A18" s="6" t="s">
        <v>39</v>
      </c>
      <c r="B18" s="7">
        <v>2.9132893568335368E-2</v>
      </c>
      <c r="C18" s="7">
        <v>5.4291309742715559E-2</v>
      </c>
      <c r="D18" s="7">
        <v>9.0560059812568428E-2</v>
      </c>
      <c r="E18" s="7"/>
      <c r="F18" s="7"/>
      <c r="G18" s="7"/>
    </row>
    <row r="19" spans="1:7" x14ac:dyDescent="0.35">
      <c r="A19" s="6" t="s">
        <v>38</v>
      </c>
      <c r="B19" s="7">
        <v>0.11301873965670595</v>
      </c>
      <c r="C19" s="7">
        <v>0.16872989058484933</v>
      </c>
      <c r="D19" s="7">
        <v>0.28952667759284617</v>
      </c>
      <c r="E19" s="7"/>
      <c r="F19" s="7"/>
      <c r="G19" s="7"/>
    </row>
    <row r="20" spans="1:7" x14ac:dyDescent="0.35">
      <c r="A20" s="6" t="s">
        <v>37</v>
      </c>
      <c r="B20" s="7">
        <v>7.211435877326533E-2</v>
      </c>
      <c r="C20" s="7">
        <v>9.7034478978238248E-2</v>
      </c>
      <c r="D20" s="7">
        <v>0.1533007243502027</v>
      </c>
      <c r="E20" s="7"/>
      <c r="F20" s="7"/>
      <c r="G20" s="7"/>
    </row>
    <row r="21" spans="1:7" x14ac:dyDescent="0.35">
      <c r="A21" s="6" t="s">
        <v>36</v>
      </c>
      <c r="B21" s="7">
        <v>2.1553174043471564E-2</v>
      </c>
      <c r="C21" s="7">
        <v>3.8527355448914051E-2</v>
      </c>
      <c r="D21" s="7">
        <v>8.222242997367955E-3</v>
      </c>
      <c r="E21" s="7"/>
      <c r="F21" s="7"/>
      <c r="G21" s="7"/>
    </row>
    <row r="22" spans="1:7" x14ac:dyDescent="0.35">
      <c r="A22" s="6" t="s">
        <v>35</v>
      </c>
      <c r="B22" s="7">
        <v>6.6084261246718512E-2</v>
      </c>
      <c r="C22" s="7">
        <v>0.395775880827685</v>
      </c>
      <c r="D22" s="7">
        <v>0.40605125818494153</v>
      </c>
      <c r="E22" s="7"/>
      <c r="F22" s="7"/>
      <c r="G22" s="7"/>
    </row>
    <row r="23" spans="1:7" x14ac:dyDescent="0.35">
      <c r="B23" s="7"/>
      <c r="C23" s="7"/>
      <c r="D23" s="7"/>
      <c r="E23" s="7"/>
      <c r="F23" s="7"/>
      <c r="G23" s="7"/>
    </row>
    <row r="24" spans="1:7" x14ac:dyDescent="0.35">
      <c r="A24" s="6" t="s">
        <v>70</v>
      </c>
      <c r="B24" s="7"/>
      <c r="C24" s="7"/>
      <c r="D24" s="7"/>
      <c r="E24" s="7"/>
      <c r="F24" s="7"/>
      <c r="G24" s="7"/>
    </row>
    <row r="25" spans="1:7" s="2" customFormat="1" x14ac:dyDescent="0.35">
      <c r="A25" s="6" t="s">
        <v>0</v>
      </c>
      <c r="B25" s="4" t="s">
        <v>64</v>
      </c>
      <c r="C25" s="4" t="s">
        <v>63</v>
      </c>
      <c r="D25" s="4" t="s">
        <v>71</v>
      </c>
      <c r="E25" s="4" t="s">
        <v>52</v>
      </c>
      <c r="F25" s="4" t="s">
        <v>53</v>
      </c>
      <c r="G25" s="4" t="s">
        <v>69</v>
      </c>
    </row>
    <row r="26" spans="1:7" x14ac:dyDescent="0.35">
      <c r="A26" s="6" t="s">
        <v>43</v>
      </c>
      <c r="B26" s="7">
        <v>0.78388239999999998</v>
      </c>
      <c r="C26" s="7">
        <v>0.50659066666666663</v>
      </c>
      <c r="D26" s="7">
        <v>0.74188870000000007</v>
      </c>
      <c r="E26" s="7">
        <v>1.1038344</v>
      </c>
      <c r="F26" s="7">
        <v>0.7978803000000001</v>
      </c>
      <c r="G26" s="7">
        <v>1.2198170000000002</v>
      </c>
    </row>
    <row r="27" spans="1:7" x14ac:dyDescent="0.35">
      <c r="A27" s="6" t="s">
        <v>42</v>
      </c>
      <c r="B27" s="7">
        <v>0.41793729999999996</v>
      </c>
      <c r="C27" s="7">
        <v>0.27395890000000001</v>
      </c>
      <c r="D27" s="7">
        <v>0.44193369999999998</v>
      </c>
      <c r="E27" s="7">
        <v>0.7618857</v>
      </c>
      <c r="F27" s="7">
        <v>0.49992500000000001</v>
      </c>
      <c r="G27" s="7">
        <v>0.9718542</v>
      </c>
    </row>
    <row r="28" spans="1:7" x14ac:dyDescent="0.35">
      <c r="A28" s="6" t="s">
        <v>41</v>
      </c>
      <c r="B28" s="7">
        <v>0.50092484999999998</v>
      </c>
      <c r="C28" s="7">
        <v>0.33794930000000001</v>
      </c>
      <c r="D28" s="7">
        <v>0.42393639999999999</v>
      </c>
      <c r="E28" s="7">
        <v>0.64190370000000008</v>
      </c>
      <c r="F28" s="7">
        <v>0.62990550000000001</v>
      </c>
      <c r="G28" s="7">
        <v>0.85987100000000005</v>
      </c>
    </row>
    <row r="29" spans="1:7" x14ac:dyDescent="0.35">
      <c r="A29" s="6" t="s">
        <v>40</v>
      </c>
      <c r="B29" s="7">
        <v>3.1465279500000003</v>
      </c>
      <c r="C29" s="7">
        <v>1.9290439333333333</v>
      </c>
      <c r="D29" s="7">
        <v>3.1655251</v>
      </c>
      <c r="E29" s="7">
        <v>4.6533019000000007</v>
      </c>
      <c r="F29" s="7">
        <v>3.0515422000000001</v>
      </c>
      <c r="G29" s="7">
        <v>5.2512122000000012</v>
      </c>
    </row>
    <row r="30" spans="1:7" x14ac:dyDescent="0.35">
      <c r="A30" s="6" t="s">
        <v>39</v>
      </c>
      <c r="B30" s="7">
        <v>0.37594360000000004</v>
      </c>
      <c r="C30" s="7">
        <v>0.25662816666666666</v>
      </c>
      <c r="D30" s="7">
        <v>0.41593760000000002</v>
      </c>
      <c r="E30" s="7">
        <v>0.61190820000000001</v>
      </c>
      <c r="F30" s="7">
        <v>0.50392440000000005</v>
      </c>
      <c r="G30" s="7">
        <v>1.0578413</v>
      </c>
    </row>
    <row r="31" spans="1:7" x14ac:dyDescent="0.35">
      <c r="A31" s="6" t="s">
        <v>38</v>
      </c>
      <c r="B31" s="7">
        <v>5.6051590999999998</v>
      </c>
      <c r="C31" s="7">
        <v>4.186705233333333</v>
      </c>
      <c r="D31" s="7">
        <v>5.2692095000000005</v>
      </c>
      <c r="E31" s="7">
        <v>6.2070688000000009</v>
      </c>
      <c r="F31" s="7">
        <v>5.0572413000000003</v>
      </c>
      <c r="G31" s="7">
        <v>6.2990550000000001</v>
      </c>
    </row>
    <row r="32" spans="1:7" x14ac:dyDescent="0.35">
      <c r="A32" s="6" t="s">
        <v>37</v>
      </c>
      <c r="B32" s="7">
        <v>2.3466479499999999</v>
      </c>
      <c r="C32" s="7">
        <v>1.6430868333333333</v>
      </c>
      <c r="D32" s="7">
        <v>2.1756735999999997</v>
      </c>
      <c r="E32" s="7">
        <v>2.7135929000000001</v>
      </c>
      <c r="F32" s="7">
        <v>2.6056091000000006</v>
      </c>
      <c r="G32" s="7">
        <v>3.9114132000000001</v>
      </c>
    </row>
    <row r="33" spans="1:7" x14ac:dyDescent="0.35">
      <c r="A33" s="6" t="s">
        <v>36</v>
      </c>
      <c r="B33" s="7">
        <v>0.85887115000000003</v>
      </c>
      <c r="C33" s="7">
        <v>0.81987699999999997</v>
      </c>
      <c r="D33" s="7">
        <v>0.89786529999999998</v>
      </c>
      <c r="E33" s="7">
        <v>0.71389290000000005</v>
      </c>
      <c r="F33" s="7">
        <v>0.76588509999999999</v>
      </c>
      <c r="G33" s="7">
        <v>0.66190070000000012</v>
      </c>
    </row>
    <row r="34" spans="1:7" x14ac:dyDescent="0.35">
      <c r="A34" s="6" t="s">
        <v>35</v>
      </c>
      <c r="B34" s="7">
        <v>3.5614657000000003</v>
      </c>
      <c r="C34" s="7">
        <v>2.7709176333333332</v>
      </c>
      <c r="D34" s="7">
        <v>2.8855671000000003</v>
      </c>
      <c r="E34" s="7">
        <v>3.3414986999999998</v>
      </c>
      <c r="F34" s="7">
        <v>3.6494525000000007</v>
      </c>
      <c r="G34" s="7">
        <v>4.0673897999999999</v>
      </c>
    </row>
    <row r="35" spans="1:7" x14ac:dyDescent="0.35">
      <c r="B35" s="7"/>
      <c r="C35" s="7"/>
      <c r="D35" s="7"/>
      <c r="E35" s="7"/>
      <c r="F35" s="7"/>
      <c r="G35" s="7"/>
    </row>
    <row r="36" spans="1:7" s="2" customFormat="1" x14ac:dyDescent="0.35">
      <c r="A36" s="6" t="s">
        <v>66</v>
      </c>
      <c r="B36" s="4" t="s">
        <v>64</v>
      </c>
      <c r="C36" s="4" t="s">
        <v>63</v>
      </c>
      <c r="D36" s="4" t="s">
        <v>71</v>
      </c>
      <c r="E36" s="4"/>
      <c r="F36" s="4"/>
      <c r="G36" s="4"/>
    </row>
    <row r="37" spans="1:7" x14ac:dyDescent="0.35">
      <c r="A37" s="6" t="s">
        <v>43</v>
      </c>
      <c r="B37" s="7">
        <v>1.7997300000000049E-2</v>
      </c>
      <c r="C37" s="7">
        <v>3.3328333333332845E-3</v>
      </c>
      <c r="D37" s="7">
        <v>6.199070000000001E-2</v>
      </c>
      <c r="E37" s="7"/>
      <c r="F37" s="7"/>
      <c r="G37" s="7"/>
    </row>
    <row r="38" spans="1:7" x14ac:dyDescent="0.35">
      <c r="A38" s="6" t="s">
        <v>42</v>
      </c>
      <c r="B38" s="7">
        <v>3.9994000000000141E-3</v>
      </c>
      <c r="C38" s="7">
        <v>1.9996999999999931E-3</v>
      </c>
      <c r="D38" s="7">
        <v>2.9995499999999977E-2</v>
      </c>
      <c r="E38" s="7"/>
      <c r="F38" s="7"/>
      <c r="G38" s="7"/>
    </row>
    <row r="39" spans="1:7" x14ac:dyDescent="0.35">
      <c r="A39" s="6" t="s">
        <v>41</v>
      </c>
      <c r="B39" s="7">
        <v>2.4996250000000022E-2</v>
      </c>
      <c r="C39" s="7">
        <v>7.9988000000000281E-3</v>
      </c>
      <c r="D39" s="7">
        <v>6.3990400000000114E-2</v>
      </c>
      <c r="E39" s="7"/>
      <c r="F39" s="7"/>
      <c r="G39" s="7"/>
    </row>
    <row r="40" spans="1:7" x14ac:dyDescent="0.35">
      <c r="A40" s="6" t="s">
        <v>40</v>
      </c>
      <c r="B40" s="7">
        <v>2.999549999999962E-3</v>
      </c>
      <c r="C40" s="7">
        <v>6.9322933333333281E-2</v>
      </c>
      <c r="D40" s="7">
        <v>0.29795529999999987</v>
      </c>
      <c r="E40" s="7"/>
      <c r="F40" s="7"/>
      <c r="G40" s="7"/>
    </row>
    <row r="41" spans="1:7" x14ac:dyDescent="0.35">
      <c r="A41" s="6" t="s">
        <v>39</v>
      </c>
      <c r="B41" s="7">
        <v>0</v>
      </c>
      <c r="C41" s="7">
        <v>4.6659666666666591E-3</v>
      </c>
      <c r="D41" s="7">
        <v>3.5994600000000015E-2</v>
      </c>
      <c r="E41" s="7"/>
      <c r="F41" s="7"/>
      <c r="G41" s="7"/>
    </row>
    <row r="42" spans="1:7" x14ac:dyDescent="0.35">
      <c r="A42" s="6" t="s">
        <v>38</v>
      </c>
      <c r="B42" s="7">
        <v>6.1990699999999954E-2</v>
      </c>
      <c r="C42" s="7">
        <v>0.22529953333333341</v>
      </c>
      <c r="D42" s="7">
        <v>0.71189319999999534</v>
      </c>
      <c r="E42" s="7"/>
      <c r="F42" s="7"/>
      <c r="G42" s="7"/>
    </row>
    <row r="43" spans="1:7" x14ac:dyDescent="0.35">
      <c r="A43" s="6" t="s">
        <v>37</v>
      </c>
      <c r="B43" s="7">
        <v>4.8992649999999742E-2</v>
      </c>
      <c r="C43" s="7">
        <v>6.5323533333333406E-2</v>
      </c>
      <c r="D43" s="7">
        <v>0.29995500000000186</v>
      </c>
      <c r="E43" s="7"/>
      <c r="F43" s="7"/>
      <c r="G43" s="7"/>
    </row>
    <row r="44" spans="1:7" x14ac:dyDescent="0.35">
      <c r="A44" s="6" t="s">
        <v>36</v>
      </c>
      <c r="B44" s="7">
        <v>1.699744999999997E-2</v>
      </c>
      <c r="C44" s="7">
        <v>3.3994899999999995E-2</v>
      </c>
      <c r="D44" s="7">
        <v>0.11398290000000015</v>
      </c>
      <c r="E44" s="7"/>
      <c r="F44" s="7"/>
      <c r="G44" s="7"/>
    </row>
    <row r="45" spans="1:7" x14ac:dyDescent="0.35">
      <c r="A45" s="6" t="s">
        <v>35</v>
      </c>
      <c r="B45" s="7">
        <v>6.5990100000000274E-2</v>
      </c>
      <c r="C45" s="7">
        <v>0.18930493333333342</v>
      </c>
      <c r="D45" s="7">
        <v>0.43393489999999757</v>
      </c>
      <c r="E45" s="7"/>
      <c r="F45" s="7"/>
      <c r="G45" s="7"/>
    </row>
  </sheetData>
  <sortState xmlns:xlrd2="http://schemas.microsoft.com/office/spreadsheetml/2017/richdata2" ref="J49:P58">
    <sortCondition ref="J49:J58"/>
  </sortState>
  <conditionalFormatting sqref="D48 B4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9:D90 B49:B9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9:C9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M58 K49:K58">
    <cfRule type="colorScale" priority="3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9:L58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9:P58 J49:K58">
    <cfRule type="colorScale" priority="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 M4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:A2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:A34 A37:A46">
    <cfRule type="colorScale" priority="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9:G90 A49:B90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A45D0-94D7-4DC1-AA4B-C969730D7C64}">
  <dimension ref="A1:G41"/>
  <sheetViews>
    <sheetView tabSelected="1" zoomScaleNormal="100" workbookViewId="0">
      <selection activeCell="S16" sqref="S16"/>
    </sheetView>
  </sheetViews>
  <sheetFormatPr defaultColWidth="12.6328125" defaultRowHeight="14.5" x14ac:dyDescent="0.35"/>
  <cols>
    <col min="1" max="1" width="16.81640625" style="6" customWidth="1"/>
    <col min="2" max="16384" width="12.63281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72</v>
      </c>
      <c r="C2" s="2" t="s">
        <v>63</v>
      </c>
      <c r="D2" s="2" t="s">
        <v>68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55</v>
      </c>
      <c r="B3" s="5">
        <v>25.955473431733928</v>
      </c>
      <c r="C3" s="5">
        <v>19.751812127537889</v>
      </c>
      <c r="D3" s="5">
        <v>26.233414040000277</v>
      </c>
      <c r="E3" s="5">
        <v>24.690647482014395</v>
      </c>
      <c r="F3" s="5">
        <v>16.97716346153846</v>
      </c>
      <c r="G3" s="5">
        <v>25.221729490022177</v>
      </c>
    </row>
    <row r="4" spans="1:7" x14ac:dyDescent="0.35">
      <c r="A4" s="6" t="s">
        <v>57</v>
      </c>
      <c r="B4" s="5">
        <v>1.3109978150036417</v>
      </c>
      <c r="C4" s="5">
        <v>2.1000598447173648</v>
      </c>
      <c r="D4" s="5">
        <v>5.9894283251331775</v>
      </c>
      <c r="E4" s="5">
        <v>5.2949640287769784</v>
      </c>
      <c r="F4" s="5">
        <v>2.5841346153846154</v>
      </c>
      <c r="G4" s="5">
        <v>5.7649667405764982</v>
      </c>
    </row>
    <row r="5" spans="1:7" x14ac:dyDescent="0.35">
      <c r="A5" s="6" t="s">
        <v>59</v>
      </c>
      <c r="B5" s="5">
        <v>5.4897240688923965</v>
      </c>
      <c r="C5" s="5">
        <v>5.2077411945284382</v>
      </c>
      <c r="D5" s="5">
        <v>3.4979178525578516</v>
      </c>
      <c r="E5" s="5">
        <v>3.7985611510791371</v>
      </c>
      <c r="F5" s="5">
        <v>3.8461538461538463</v>
      </c>
      <c r="G5" s="5">
        <v>2.8270509977827056</v>
      </c>
    </row>
    <row r="6" spans="1:7" x14ac:dyDescent="0.35">
      <c r="A6" s="6" t="s">
        <v>60</v>
      </c>
      <c r="B6" s="5">
        <v>11.374415035142819</v>
      </c>
      <c r="C6" s="5">
        <v>8.8790966826661233</v>
      </c>
      <c r="D6" s="5">
        <v>12.320779139097173</v>
      </c>
      <c r="E6" s="5">
        <v>9.8129496402877692</v>
      </c>
      <c r="F6" s="5">
        <v>6.1899038461538467</v>
      </c>
      <c r="G6" s="5">
        <v>12.888026607538805</v>
      </c>
    </row>
    <row r="7" spans="1:7" x14ac:dyDescent="0.35">
      <c r="A7" s="6" t="s">
        <v>61</v>
      </c>
      <c r="B7" s="5">
        <v>5.7244499718286637</v>
      </c>
      <c r="C7" s="5">
        <v>7.3997927681420759</v>
      </c>
      <c r="D7" s="5">
        <v>9.0272547524176332</v>
      </c>
      <c r="E7" s="5">
        <v>7.4532374100719432</v>
      </c>
      <c r="F7" s="5">
        <v>9.7355769230769251</v>
      </c>
      <c r="G7" s="5">
        <v>8.6751662971175154</v>
      </c>
    </row>
    <row r="8" spans="1:7" x14ac:dyDescent="0.35">
      <c r="A8" s="6" t="s">
        <v>58</v>
      </c>
      <c r="B8" s="5">
        <v>6.3073799388370153</v>
      </c>
      <c r="C8" s="5">
        <v>6.2537822987701945</v>
      </c>
      <c r="D8" s="5">
        <v>4.6028486757922806</v>
      </c>
      <c r="E8" s="5">
        <v>6.3884892086330938</v>
      </c>
      <c r="F8" s="5">
        <v>5.1682692307692308</v>
      </c>
      <c r="G8" s="5">
        <v>4.5454545454545459</v>
      </c>
    </row>
    <row r="9" spans="1:7" x14ac:dyDescent="0.35">
      <c r="A9" s="6" t="s">
        <v>56</v>
      </c>
      <c r="B9" s="5">
        <v>23.156415929437411</v>
      </c>
      <c r="C9" s="5">
        <v>21.985998314988819</v>
      </c>
      <c r="D9" s="5">
        <v>18.614022875873992</v>
      </c>
      <c r="E9" s="5">
        <v>21.352517985611513</v>
      </c>
      <c r="F9" s="5">
        <v>20.192307692307697</v>
      </c>
      <c r="G9" s="5">
        <v>17.156319290465635</v>
      </c>
    </row>
    <row r="10" spans="1:7" x14ac:dyDescent="0.35">
      <c r="A10" s="6" t="s">
        <v>54</v>
      </c>
      <c r="B10" s="5">
        <v>3.9257920479663255</v>
      </c>
      <c r="C10" s="5">
        <v>4.2350296264642981</v>
      </c>
      <c r="D10" s="5">
        <v>3.6847006691729605</v>
      </c>
      <c r="E10" s="5">
        <v>3.5683453237410077</v>
      </c>
      <c r="F10" s="5">
        <v>4.0264423076923084</v>
      </c>
      <c r="G10" s="5">
        <v>3.3536585365853666</v>
      </c>
    </row>
    <row r="11" spans="1:7" x14ac:dyDescent="0.35">
      <c r="B11" s="5"/>
      <c r="C11" s="5"/>
      <c r="D11" s="5"/>
      <c r="E11" s="5"/>
      <c r="F11" s="5"/>
      <c r="G11" s="5"/>
    </row>
    <row r="12" spans="1:7" x14ac:dyDescent="0.35">
      <c r="A12" s="6" t="s">
        <v>73</v>
      </c>
      <c r="B12" s="4" t="s">
        <v>64</v>
      </c>
      <c r="C12" s="4" t="s">
        <v>63</v>
      </c>
      <c r="D12" s="4" t="s">
        <v>71</v>
      </c>
      <c r="E12" s="5"/>
      <c r="F12" s="5"/>
      <c r="G12" s="5"/>
    </row>
    <row r="13" spans="1:7" x14ac:dyDescent="0.35">
      <c r="A13" s="6" t="s">
        <v>55</v>
      </c>
      <c r="B13" s="5">
        <v>0.70148214000678344</v>
      </c>
      <c r="C13" s="5">
        <v>1.4178350450092407</v>
      </c>
      <c r="D13" s="5">
        <v>0.33846589680856987</v>
      </c>
      <c r="E13" s="5"/>
      <c r="F13" s="5"/>
      <c r="G13" s="5"/>
    </row>
    <row r="14" spans="1:7" x14ac:dyDescent="0.35">
      <c r="A14" s="6" t="s">
        <v>57</v>
      </c>
      <c r="B14" s="5">
        <v>1.3109978150036414</v>
      </c>
      <c r="C14" s="5">
        <v>0.60656171159003081</v>
      </c>
      <c r="D14" s="5">
        <v>1.4712608685770963</v>
      </c>
      <c r="E14" s="5"/>
      <c r="F14" s="5"/>
      <c r="G14" s="5"/>
    </row>
    <row r="15" spans="1:7" x14ac:dyDescent="0.35">
      <c r="A15" s="6" t="s">
        <v>59</v>
      </c>
      <c r="B15" s="5">
        <v>0.44618270459631448</v>
      </c>
      <c r="C15" s="5">
        <v>0.4954970848335738</v>
      </c>
      <c r="D15" s="5">
        <v>0.14878673091488179</v>
      </c>
      <c r="E15" s="5"/>
      <c r="F15" s="5"/>
      <c r="G15" s="5"/>
    </row>
    <row r="16" spans="1:7" x14ac:dyDescent="0.35">
      <c r="A16" s="6" t="s">
        <v>60</v>
      </c>
      <c r="B16" s="5">
        <v>1.796847664421773</v>
      </c>
      <c r="C16" s="5">
        <v>0.56185707921562589</v>
      </c>
      <c r="D16" s="5">
        <v>0.69360694320460059</v>
      </c>
      <c r="E16" s="5"/>
      <c r="F16" s="5"/>
      <c r="G16" s="5"/>
    </row>
    <row r="17" spans="1:7" x14ac:dyDescent="0.35">
      <c r="A17" s="6" t="s">
        <v>61</v>
      </c>
      <c r="B17" s="5">
        <v>0.40762549986945057</v>
      </c>
      <c r="C17" s="5">
        <v>1.5354460628093871</v>
      </c>
      <c r="D17" s="5">
        <v>1.3992855319425561</v>
      </c>
      <c r="E17" s="5"/>
      <c r="F17" s="5"/>
      <c r="G17" s="5"/>
    </row>
    <row r="18" spans="1:7" x14ac:dyDescent="0.35">
      <c r="A18" s="6" t="s">
        <v>58</v>
      </c>
      <c r="B18" s="5">
        <v>0.32044234812583916</v>
      </c>
      <c r="C18" s="5">
        <v>0.64720907499059332</v>
      </c>
      <c r="D18" s="5">
        <v>0.42084800667217376</v>
      </c>
      <c r="E18" s="5"/>
      <c r="F18" s="5"/>
      <c r="G18" s="5"/>
    </row>
    <row r="19" spans="1:7" x14ac:dyDescent="0.35">
      <c r="A19" s="6" t="s">
        <v>56</v>
      </c>
      <c r="B19" s="5">
        <v>0.66004437646207836</v>
      </c>
      <c r="C19" s="5">
        <v>0.10747406817070271</v>
      </c>
      <c r="D19" s="5">
        <v>0.28013194245144035</v>
      </c>
      <c r="E19" s="5"/>
      <c r="F19" s="5"/>
      <c r="G19" s="5"/>
    </row>
    <row r="20" spans="1:7" x14ac:dyDescent="0.35">
      <c r="A20" s="6" t="s">
        <v>54</v>
      </c>
      <c r="B20" s="5">
        <v>2.921520892772422E-2</v>
      </c>
      <c r="C20" s="5">
        <v>0.24378461552056005</v>
      </c>
      <c r="D20" s="5">
        <v>0.13836410175910929</v>
      </c>
      <c r="E20" s="5"/>
      <c r="F20" s="5"/>
      <c r="G20" s="5"/>
    </row>
    <row r="21" spans="1:7" x14ac:dyDescent="0.35">
      <c r="B21" s="5"/>
      <c r="C21" s="5"/>
      <c r="D21" s="5"/>
      <c r="E21" s="5"/>
      <c r="F21" s="5"/>
      <c r="G21" s="5"/>
    </row>
    <row r="22" spans="1:7" x14ac:dyDescent="0.35">
      <c r="A22" s="6" t="s">
        <v>70</v>
      </c>
      <c r="B22" s="5"/>
      <c r="C22" s="5"/>
      <c r="D22" s="5"/>
      <c r="E22" s="5"/>
      <c r="F22" s="5"/>
      <c r="G22" s="5"/>
    </row>
    <row r="23" spans="1:7" s="2" customFormat="1" x14ac:dyDescent="0.35">
      <c r="A23" s="6" t="s">
        <v>0</v>
      </c>
      <c r="B23" s="4" t="s">
        <v>72</v>
      </c>
      <c r="C23" s="4" t="s">
        <v>63</v>
      </c>
      <c r="D23" s="4" t="s">
        <v>68</v>
      </c>
      <c r="E23" s="4" t="s">
        <v>52</v>
      </c>
      <c r="F23" s="4" t="s">
        <v>53</v>
      </c>
      <c r="G23" s="4" t="s">
        <v>69</v>
      </c>
    </row>
    <row r="24" spans="1:7" x14ac:dyDescent="0.35">
      <c r="A24" s="6" t="s">
        <v>55</v>
      </c>
      <c r="B24" s="5">
        <v>0.28631399999999996</v>
      </c>
      <c r="C24" s="5">
        <v>0.27448450000000002</v>
      </c>
      <c r="D24" s="5">
        <v>0.32380750000000003</v>
      </c>
      <c r="E24" s="5">
        <v>0.34405800000000009</v>
      </c>
      <c r="F24" s="5">
        <v>0.22656499999999999</v>
      </c>
      <c r="G24" s="5">
        <v>0.36491000000000001</v>
      </c>
    </row>
    <row r="25" spans="1:7" x14ac:dyDescent="0.35">
      <c r="A25" s="6" t="s">
        <v>57</v>
      </c>
      <c r="B25" s="5">
        <v>1.4436000000000003E-2</v>
      </c>
      <c r="C25" s="5">
        <v>2.8471000000000003E-2</v>
      </c>
      <c r="D25" s="5">
        <v>7.3383000000000004E-2</v>
      </c>
      <c r="E25" s="5">
        <v>7.3784000000000002E-2</v>
      </c>
      <c r="F25" s="5">
        <v>3.4486000000000003E-2</v>
      </c>
      <c r="G25" s="5">
        <v>8.3408000000000024E-2</v>
      </c>
    </row>
    <row r="26" spans="1:7" x14ac:dyDescent="0.35">
      <c r="A26" s="6" t="s">
        <v>59</v>
      </c>
      <c r="B26" s="5">
        <v>6.0551000000000008E-2</v>
      </c>
      <c r="C26" s="5">
        <v>7.2179999999999994E-2</v>
      </c>
      <c r="D26" s="5">
        <v>4.31075E-2</v>
      </c>
      <c r="E26" s="5">
        <v>5.2932000000000007E-2</v>
      </c>
      <c r="F26" s="5">
        <v>5.1328000000000006E-2</v>
      </c>
      <c r="G26" s="5">
        <v>4.0902000000000001E-2</v>
      </c>
    </row>
    <row r="27" spans="1:7" x14ac:dyDescent="0.35">
      <c r="A27" s="6" t="s">
        <v>60</v>
      </c>
      <c r="B27" s="5">
        <v>0.12551299999999999</v>
      </c>
      <c r="C27" s="5">
        <v>0.12350800000000001</v>
      </c>
      <c r="D27" s="5">
        <v>0.15177850000000001</v>
      </c>
      <c r="E27" s="5">
        <v>0.136741</v>
      </c>
      <c r="F27" s="5">
        <v>8.2605999999999999E-2</v>
      </c>
      <c r="G27" s="5">
        <v>0.18646499999999999</v>
      </c>
    </row>
    <row r="28" spans="1:7" x14ac:dyDescent="0.35">
      <c r="A28" s="6" t="s">
        <v>61</v>
      </c>
      <c r="B28" s="5">
        <v>6.3157499999999991E-2</v>
      </c>
      <c r="C28" s="5">
        <v>0.10606450000000001</v>
      </c>
      <c r="D28" s="5">
        <v>0.11187900000000001</v>
      </c>
      <c r="E28" s="5">
        <v>0.10385900000000002</v>
      </c>
      <c r="F28" s="5">
        <v>0.12992400000000001</v>
      </c>
      <c r="G28" s="5">
        <v>0.12551299999999999</v>
      </c>
    </row>
    <row r="29" spans="1:7" x14ac:dyDescent="0.35">
      <c r="A29" s="6" t="s">
        <v>58</v>
      </c>
      <c r="B29" s="5">
        <v>6.957350000000001E-2</v>
      </c>
      <c r="C29" s="5">
        <v>8.8621000000000005E-2</v>
      </c>
      <c r="D29" s="5">
        <v>5.6942000000000006E-2</v>
      </c>
      <c r="E29" s="5">
        <v>8.9022000000000004E-2</v>
      </c>
      <c r="F29" s="5">
        <v>6.8972000000000006E-2</v>
      </c>
      <c r="G29" s="5">
        <v>6.5764000000000003E-2</v>
      </c>
    </row>
    <row r="30" spans="1:7" x14ac:dyDescent="0.35">
      <c r="A30" s="6" t="s">
        <v>56</v>
      </c>
      <c r="B30" s="5">
        <v>0.25543700000000003</v>
      </c>
      <c r="C30" s="5">
        <v>0.30816850000000001</v>
      </c>
      <c r="D30" s="5">
        <v>0.22977300000000001</v>
      </c>
      <c r="E30" s="5">
        <v>0.29754200000000003</v>
      </c>
      <c r="F30" s="5">
        <v>0.26947200000000004</v>
      </c>
      <c r="G30" s="5">
        <v>0.248219</v>
      </c>
    </row>
    <row r="31" spans="1:7" x14ac:dyDescent="0.35">
      <c r="A31" s="6" t="s">
        <v>54</v>
      </c>
      <c r="B31" s="5">
        <v>4.3307999999999999E-2</v>
      </c>
      <c r="C31" s="5">
        <v>5.8947000000000013E-2</v>
      </c>
      <c r="D31" s="5">
        <v>4.5513500000000005E-2</v>
      </c>
      <c r="E31" s="5">
        <v>4.9724000000000004E-2</v>
      </c>
      <c r="F31" s="5">
        <v>5.3734000000000004E-2</v>
      </c>
      <c r="G31" s="5">
        <v>4.8521000000000002E-2</v>
      </c>
    </row>
    <row r="32" spans="1:7" x14ac:dyDescent="0.35">
      <c r="B32" s="5"/>
      <c r="C32" s="5"/>
      <c r="D32" s="5"/>
      <c r="E32" s="5"/>
      <c r="F32" s="5"/>
      <c r="G32" s="5"/>
    </row>
    <row r="33" spans="1:7" x14ac:dyDescent="0.35">
      <c r="A33" s="6" t="s">
        <v>66</v>
      </c>
      <c r="B33" s="4" t="s">
        <v>64</v>
      </c>
      <c r="C33" s="4" t="s">
        <v>63</v>
      </c>
      <c r="D33" s="4" t="s">
        <v>71</v>
      </c>
      <c r="E33" s="5"/>
      <c r="F33" s="5"/>
      <c r="G33" s="5"/>
    </row>
    <row r="34" spans="1:7" x14ac:dyDescent="0.35">
      <c r="A34" s="6" t="s">
        <v>55</v>
      </c>
      <c r="B34" s="5">
        <v>7.2180000000000299E-3</v>
      </c>
      <c r="C34" s="5">
        <v>1.1027499999999996E-2</v>
      </c>
      <c r="D34" s="5">
        <v>1.3433499999999987E-2</v>
      </c>
      <c r="E34" s="5"/>
      <c r="F34" s="5"/>
      <c r="G34" s="5"/>
    </row>
    <row r="35" spans="1:7" x14ac:dyDescent="0.35">
      <c r="A35" s="6" t="s">
        <v>57</v>
      </c>
      <c r="B35" s="5">
        <v>1.4436000000000001E-2</v>
      </c>
      <c r="C35" s="5">
        <v>5.2130000000000084E-3</v>
      </c>
      <c r="D35" s="5">
        <v>1.6040000000000054E-2</v>
      </c>
      <c r="E35" s="5"/>
      <c r="F35" s="5"/>
      <c r="G35" s="5"/>
    </row>
    <row r="36" spans="1:7" x14ac:dyDescent="0.35">
      <c r="A36" s="6" t="s">
        <v>59</v>
      </c>
      <c r="B36" s="5">
        <v>4.811999999999996E-3</v>
      </c>
      <c r="C36" s="5">
        <v>1.2030000000000027E-3</v>
      </c>
      <c r="D36" s="5">
        <v>6.0149999999999787E-4</v>
      </c>
      <c r="E36" s="5"/>
      <c r="F36" s="5"/>
      <c r="G36" s="5"/>
    </row>
    <row r="37" spans="1:7" x14ac:dyDescent="0.35">
      <c r="A37" s="6" t="s">
        <v>60</v>
      </c>
      <c r="B37" s="5">
        <v>2.0050000000000127E-2</v>
      </c>
      <c r="C37" s="5">
        <v>6.0149999999999986E-3</v>
      </c>
      <c r="D37" s="5">
        <v>4.210500000000005E-3</v>
      </c>
      <c r="E37" s="5"/>
      <c r="F37" s="5"/>
      <c r="G37" s="5"/>
    </row>
    <row r="38" spans="1:7" x14ac:dyDescent="0.35">
      <c r="A38" s="6" t="s">
        <v>61</v>
      </c>
      <c r="B38" s="5">
        <v>4.6115000000000001E-3</v>
      </c>
      <c r="C38" s="5">
        <v>3.3082499999999952E-2</v>
      </c>
      <c r="D38" s="5">
        <v>2.045099999999998E-2</v>
      </c>
      <c r="E38" s="5"/>
      <c r="F38" s="5"/>
      <c r="G38" s="5"/>
    </row>
    <row r="39" spans="1:7" x14ac:dyDescent="0.35">
      <c r="A39" s="6" t="s">
        <v>58</v>
      </c>
      <c r="B39" s="5">
        <v>3.4085000000000014E-3</v>
      </c>
      <c r="C39" s="5">
        <v>1.8846999999999978E-2</v>
      </c>
      <c r="D39" s="5">
        <v>6.8170000000000288E-3</v>
      </c>
      <c r="E39" s="5"/>
      <c r="F39" s="5"/>
      <c r="G39" s="5"/>
    </row>
    <row r="40" spans="1:7" x14ac:dyDescent="0.35">
      <c r="A40" s="6" t="s">
        <v>56</v>
      </c>
      <c r="B40" s="5">
        <v>6.8169999999999759E-3</v>
      </c>
      <c r="C40" s="5">
        <v>3.5889500000000102E-2</v>
      </c>
      <c r="D40" s="5">
        <v>1.0024999999999992E-2</v>
      </c>
      <c r="E40" s="5"/>
      <c r="F40" s="5"/>
      <c r="G40" s="5"/>
    </row>
    <row r="41" spans="1:7" x14ac:dyDescent="0.35">
      <c r="A41" s="6" t="s">
        <v>54</v>
      </c>
      <c r="B41" s="5">
        <v>4.0099999999999853E-4</v>
      </c>
      <c r="C41" s="5">
        <v>3.2080000000000025E-3</v>
      </c>
      <c r="D41" s="5">
        <v>3.0075000000000028E-3</v>
      </c>
      <c r="E41" s="5"/>
      <c r="F41" s="5"/>
      <c r="G41" s="5"/>
    </row>
  </sheetData>
  <sortState xmlns:xlrd2="http://schemas.microsoft.com/office/spreadsheetml/2017/richdata2" ref="W44:X51">
    <sortCondition ref="W44:W51"/>
  </sortState>
  <conditionalFormatting sqref="G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94CAA-8A2B-4289-8F4F-EA5B9A45FD0C}">
  <dimension ref="A1:G46"/>
  <sheetViews>
    <sheetView zoomScaleNormal="100" workbookViewId="0">
      <selection sqref="A1:A1048576"/>
    </sheetView>
  </sheetViews>
  <sheetFormatPr defaultColWidth="17.7265625" defaultRowHeight="14.5" x14ac:dyDescent="0.35"/>
  <cols>
    <col min="1" max="1" width="17.7265625" style="6"/>
    <col min="2" max="16384" width="17.72656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64</v>
      </c>
      <c r="C2" s="2" t="s">
        <v>63</v>
      </c>
      <c r="D2" s="2" t="s">
        <v>71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34</v>
      </c>
      <c r="B3" s="7">
        <v>3.5306962285993215</v>
      </c>
      <c r="C3" s="7">
        <v>2.6705806821268121</v>
      </c>
      <c r="D3" s="7">
        <v>3.2787537903678237</v>
      </c>
      <c r="E3" s="7">
        <v>4.7491039426523294</v>
      </c>
      <c r="F3" s="7">
        <v>4.6873119056217654</v>
      </c>
      <c r="G3" s="7">
        <v>5.7208846983680424</v>
      </c>
    </row>
    <row r="4" spans="1:7" x14ac:dyDescent="0.35">
      <c r="A4" s="6" t="s">
        <v>33</v>
      </c>
      <c r="B4" s="7">
        <v>14.816401865467839</v>
      </c>
      <c r="C4" s="7">
        <v>11.103690705548217</v>
      </c>
      <c r="D4" s="7">
        <v>13.662905407597213</v>
      </c>
      <c r="E4" s="7">
        <v>17.56178079607621</v>
      </c>
      <c r="F4" s="7">
        <v>15.669014084507044</v>
      </c>
      <c r="G4" s="7">
        <v>17.180713043312963</v>
      </c>
    </row>
    <row r="5" spans="1:7" x14ac:dyDescent="0.35">
      <c r="A5" s="6" t="s">
        <v>32</v>
      </c>
      <c r="B5" s="7">
        <v>11.872728013207102</v>
      </c>
      <c r="C5" s="7">
        <v>11.482855326132476</v>
      </c>
      <c r="D5" s="7">
        <v>13.595003593247887</v>
      </c>
      <c r="E5" s="7">
        <v>10.190530088662516</v>
      </c>
      <c r="F5" s="7">
        <v>11.910136029854341</v>
      </c>
      <c r="G5" s="7">
        <v>13.619298362338538</v>
      </c>
    </row>
    <row r="6" spans="1:7" x14ac:dyDescent="0.35">
      <c r="A6" s="6" t="s">
        <v>31</v>
      </c>
      <c r="B6" s="7">
        <v>12.530495471890038</v>
      </c>
      <c r="C6" s="7">
        <v>12.600843392561341</v>
      </c>
      <c r="D6" s="7">
        <v>12.585494975739547</v>
      </c>
      <c r="E6" s="7">
        <v>12.120354650066025</v>
      </c>
      <c r="F6" s="7">
        <v>11.001263994221741</v>
      </c>
      <c r="G6" s="7">
        <v>9.8136126450656302</v>
      </c>
    </row>
    <row r="7" spans="1:7" x14ac:dyDescent="0.35">
      <c r="A7" s="6" t="s">
        <v>30</v>
      </c>
      <c r="B7" s="7">
        <v>24.712740412351714</v>
      </c>
      <c r="C7" s="7">
        <v>29.669086118765708</v>
      </c>
      <c r="D7" s="7">
        <v>25.713182451237756</v>
      </c>
      <c r="E7" s="7">
        <v>19.104885870590451</v>
      </c>
      <c r="F7" s="7">
        <v>21.191465029493198</v>
      </c>
      <c r="G7" s="7">
        <v>19.438081569417644</v>
      </c>
    </row>
    <row r="8" spans="1:7" x14ac:dyDescent="0.35">
      <c r="A8" s="6" t="s">
        <v>29</v>
      </c>
      <c r="B8" s="7">
        <v>3.2284392285455756</v>
      </c>
      <c r="C8" s="7">
        <v>3.0428501815983617</v>
      </c>
      <c r="D8" s="7">
        <v>3.2267850461757304</v>
      </c>
      <c r="E8" s="7">
        <v>3.2531597811733635</v>
      </c>
      <c r="F8" s="7">
        <v>3.1494522691705789</v>
      </c>
      <c r="G8" s="7">
        <v>3.1603159365465587</v>
      </c>
    </row>
    <row r="9" spans="1:7" x14ac:dyDescent="0.35">
      <c r="A9" s="6" t="s">
        <v>28</v>
      </c>
      <c r="B9" s="7">
        <v>4.5245824032667947</v>
      </c>
      <c r="C9" s="7">
        <v>4.5027458810497656</v>
      </c>
      <c r="D9" s="7">
        <v>4.193047432899216</v>
      </c>
      <c r="E9" s="7">
        <v>5.8356913789850973</v>
      </c>
      <c r="F9" s="7">
        <v>5.451727458769712</v>
      </c>
      <c r="G9" s="7">
        <v>4.9728640541388263</v>
      </c>
    </row>
    <row r="10" spans="1:7" x14ac:dyDescent="0.35">
      <c r="A10" s="6" t="s">
        <v>27</v>
      </c>
      <c r="B10" s="7">
        <v>4.3350894597736405</v>
      </c>
      <c r="C10" s="7">
        <v>4.4496050571253054</v>
      </c>
      <c r="D10" s="7">
        <v>4.3540360429836857</v>
      </c>
      <c r="E10" s="7">
        <v>4.4538766270514989</v>
      </c>
      <c r="F10" s="7">
        <v>4.6195979294570844</v>
      </c>
      <c r="G10" s="7">
        <v>4.3465036925796738</v>
      </c>
    </row>
    <row r="11" spans="1:7" x14ac:dyDescent="0.35">
      <c r="A11" s="6" t="s">
        <v>26</v>
      </c>
      <c r="B11" s="7">
        <v>2.6843492140615677</v>
      </c>
      <c r="C11" s="7">
        <v>2.7589041129006406</v>
      </c>
      <c r="D11" s="7">
        <v>2.4211433314499105</v>
      </c>
      <c r="E11" s="7">
        <v>3.5200905489530281</v>
      </c>
      <c r="F11" s="7">
        <v>3.15095702419646</v>
      </c>
      <c r="G11" s="7">
        <v>2.8381062816625637</v>
      </c>
    </row>
    <row r="12" spans="1:7" x14ac:dyDescent="0.35">
      <c r="B12" s="7"/>
      <c r="C12" s="7"/>
      <c r="D12" s="7"/>
      <c r="E12" s="7"/>
      <c r="F12" s="7"/>
      <c r="G12" s="7"/>
    </row>
    <row r="13" spans="1:7" x14ac:dyDescent="0.35">
      <c r="A13" s="6" t="s">
        <v>73</v>
      </c>
      <c r="B13" s="4" t="s">
        <v>64</v>
      </c>
      <c r="C13" s="4" t="s">
        <v>63</v>
      </c>
      <c r="D13" s="4" t="s">
        <v>71</v>
      </c>
      <c r="E13" s="7"/>
      <c r="F13" s="7"/>
      <c r="G13" s="7"/>
    </row>
    <row r="14" spans="1:7" x14ac:dyDescent="0.35">
      <c r="A14" s="6" t="s">
        <v>34</v>
      </c>
      <c r="B14" s="7">
        <v>0.26491455934356622</v>
      </c>
      <c r="C14" s="7">
        <v>0.20758001416714578</v>
      </c>
      <c r="D14" s="7">
        <v>0.35830362734149396</v>
      </c>
      <c r="E14" s="7"/>
      <c r="F14" s="7"/>
      <c r="G14" s="7"/>
    </row>
    <row r="15" spans="1:7" x14ac:dyDescent="0.35">
      <c r="A15" s="6" t="s">
        <v>33</v>
      </c>
      <c r="B15" s="7">
        <v>5.2715003913442075E-2</v>
      </c>
      <c r="C15" s="7">
        <v>1.3275995529049567E-4</v>
      </c>
      <c r="D15" s="7">
        <v>8.7019280611976044E-2</v>
      </c>
      <c r="E15" s="7"/>
      <c r="F15" s="7"/>
      <c r="G15" s="7"/>
    </row>
    <row r="16" spans="1:7" x14ac:dyDescent="0.35">
      <c r="A16" s="6" t="s">
        <v>32</v>
      </c>
      <c r="B16" s="7">
        <v>0.27833351294269004</v>
      </c>
      <c r="C16" s="7">
        <v>0.67679701244895529</v>
      </c>
      <c r="D16" s="7">
        <v>0.17600839638921251</v>
      </c>
      <c r="E16" s="7"/>
      <c r="F16" s="7"/>
      <c r="G16" s="7"/>
    </row>
    <row r="17" spans="1:7" x14ac:dyDescent="0.35">
      <c r="A17" s="6" t="s">
        <v>31</v>
      </c>
      <c r="B17" s="7">
        <v>0.29490583677634502</v>
      </c>
      <c r="C17" s="7">
        <v>0.8175005503321362</v>
      </c>
      <c r="D17" s="7">
        <v>0.4382051960516371</v>
      </c>
      <c r="E17" s="7"/>
      <c r="F17" s="7"/>
      <c r="G17" s="7"/>
    </row>
    <row r="18" spans="1:7" x14ac:dyDescent="0.35">
      <c r="A18" s="6" t="s">
        <v>30</v>
      </c>
      <c r="B18" s="7">
        <v>0.37905453186520249</v>
      </c>
      <c r="C18" s="7">
        <v>0.7017522108522839</v>
      </c>
      <c r="D18" s="7">
        <v>0.73477183127109125</v>
      </c>
      <c r="E18" s="7"/>
      <c r="F18" s="7"/>
      <c r="G18" s="7"/>
    </row>
    <row r="19" spans="1:7" x14ac:dyDescent="0.35">
      <c r="A19" s="6" t="s">
        <v>29</v>
      </c>
      <c r="B19" s="7">
        <v>7.9209842303984423E-3</v>
      </c>
      <c r="C19" s="7">
        <v>2.8289356523929499E-3</v>
      </c>
      <c r="D19" s="7">
        <v>4.7771618415677779E-2</v>
      </c>
      <c r="E19" s="7"/>
      <c r="F19" s="7"/>
      <c r="G19" s="7"/>
    </row>
    <row r="20" spans="1:7" x14ac:dyDescent="0.35">
      <c r="A20" s="6" t="s">
        <v>28</v>
      </c>
      <c r="B20" s="7">
        <v>0.24670263110655277</v>
      </c>
      <c r="C20" s="7">
        <v>0.29580714824167798</v>
      </c>
      <c r="D20" s="7">
        <v>5.2529254586977096E-2</v>
      </c>
      <c r="E20" s="7"/>
      <c r="F20" s="7"/>
      <c r="G20" s="7"/>
    </row>
    <row r="21" spans="1:7" x14ac:dyDescent="0.35">
      <c r="A21" s="6" t="s">
        <v>27</v>
      </c>
      <c r="B21" s="7">
        <v>0.15724263964465643</v>
      </c>
      <c r="C21" s="7">
        <v>0.19478246882184089</v>
      </c>
      <c r="D21" s="7">
        <v>8.5363739647874567E-2</v>
      </c>
      <c r="E21" s="7"/>
      <c r="F21" s="7"/>
      <c r="G21" s="7"/>
    </row>
    <row r="22" spans="1:7" x14ac:dyDescent="0.35">
      <c r="A22" s="6" t="s">
        <v>26</v>
      </c>
      <c r="B22" s="7">
        <v>4.7009855213947065E-2</v>
      </c>
      <c r="C22" s="7">
        <v>9.8031803210064869E-2</v>
      </c>
      <c r="D22" s="7">
        <v>6.5149922621947173E-2</v>
      </c>
      <c r="E22" s="7"/>
      <c r="F22" s="7"/>
      <c r="G22" s="7"/>
    </row>
    <row r="23" spans="1:7" x14ac:dyDescent="0.35">
      <c r="B23" s="7"/>
      <c r="C23" s="7"/>
      <c r="D23" s="7"/>
      <c r="E23" s="7"/>
      <c r="F23" s="7"/>
      <c r="G23" s="7"/>
    </row>
    <row r="24" spans="1:7" x14ac:dyDescent="0.35">
      <c r="A24" s="6" t="s">
        <v>70</v>
      </c>
      <c r="B24" s="7"/>
      <c r="C24" s="7"/>
      <c r="D24" s="7"/>
      <c r="E24" s="7"/>
      <c r="F24" s="7"/>
      <c r="G24" s="7"/>
    </row>
    <row r="25" spans="1:7" s="2" customFormat="1" x14ac:dyDescent="0.35">
      <c r="A25" s="6" t="s">
        <v>0</v>
      </c>
      <c r="B25" s="4" t="s">
        <v>64</v>
      </c>
      <c r="C25" s="4" t="s">
        <v>63</v>
      </c>
      <c r="D25" s="4" t="s">
        <v>71</v>
      </c>
      <c r="E25" s="4" t="s">
        <v>52</v>
      </c>
      <c r="F25" s="4" t="s">
        <v>53</v>
      </c>
      <c r="G25" s="4" t="s">
        <v>69</v>
      </c>
    </row>
    <row r="26" spans="1:7" x14ac:dyDescent="0.35">
      <c r="A26" s="6" t="s">
        <v>34</v>
      </c>
      <c r="B26" s="7">
        <v>0.21031350000000004</v>
      </c>
      <c r="C26" s="7">
        <v>0.16432216666666666</v>
      </c>
      <c r="D26" s="7">
        <v>0.25903650000000006</v>
      </c>
      <c r="E26" s="7">
        <v>0.37510750000000004</v>
      </c>
      <c r="F26" s="7">
        <v>0.23206750000000004</v>
      </c>
      <c r="G26" s="7">
        <v>0.44841550000000008</v>
      </c>
    </row>
    <row r="27" spans="1:7" x14ac:dyDescent="0.35">
      <c r="A27" s="6" t="s">
        <v>33</v>
      </c>
      <c r="B27" s="7">
        <v>0.88625200000000004</v>
      </c>
      <c r="C27" s="7">
        <v>0.6833636666666667</v>
      </c>
      <c r="D27" s="7">
        <v>1.0870294999999999</v>
      </c>
      <c r="E27" s="7">
        <v>1.3871154999999999</v>
      </c>
      <c r="F27" s="7">
        <v>0.77576850000000008</v>
      </c>
      <c r="G27" s="7">
        <v>1.346662</v>
      </c>
    </row>
    <row r="28" spans="1:7" x14ac:dyDescent="0.35">
      <c r="A28" s="6" t="s">
        <v>32</v>
      </c>
      <c r="B28" s="7">
        <v>0.71128875000000003</v>
      </c>
      <c r="C28" s="7">
        <v>0.70658283333333327</v>
      </c>
      <c r="D28" s="7">
        <v>1.0811440000000001</v>
      </c>
      <c r="E28" s="7">
        <v>0.804898</v>
      </c>
      <c r="F28" s="7">
        <v>0.58966750000000001</v>
      </c>
      <c r="G28" s="7">
        <v>1.0675105</v>
      </c>
    </row>
    <row r="29" spans="1:7" x14ac:dyDescent="0.35">
      <c r="A29" s="6" t="s">
        <v>31</v>
      </c>
      <c r="B29" s="7">
        <v>0.75069925000000004</v>
      </c>
      <c r="C29" s="7">
        <v>0.77564433333333327</v>
      </c>
      <c r="D29" s="7">
        <v>1.004111</v>
      </c>
      <c r="E29" s="7">
        <v>0.95732499999999998</v>
      </c>
      <c r="F29" s="7">
        <v>0.54466950000000003</v>
      </c>
      <c r="G29" s="7">
        <v>0.76921250000000008</v>
      </c>
    </row>
    <row r="30" spans="1:7" x14ac:dyDescent="0.35">
      <c r="A30" s="6" t="s">
        <v>30</v>
      </c>
      <c r="B30" s="7">
        <v>1.4798307499999999</v>
      </c>
      <c r="C30" s="7">
        <v>1.8260695000000005</v>
      </c>
      <c r="D30" s="7">
        <v>2.0506125000000002</v>
      </c>
      <c r="E30" s="7">
        <v>1.5089974999999998</v>
      </c>
      <c r="F30" s="7">
        <v>1.0491835</v>
      </c>
      <c r="G30" s="7">
        <v>1.5235995</v>
      </c>
    </row>
    <row r="31" spans="1:7" x14ac:dyDescent="0.35">
      <c r="A31" s="6" t="s">
        <v>29</v>
      </c>
      <c r="B31" s="7">
        <v>0.1931785</v>
      </c>
      <c r="C31" s="7">
        <v>0.18726816666666665</v>
      </c>
      <c r="D31" s="7">
        <v>0.25657799999999997</v>
      </c>
      <c r="E31" s="7">
        <v>0.25695049999999997</v>
      </c>
      <c r="F31" s="7">
        <v>0.1559285</v>
      </c>
      <c r="G31" s="7">
        <v>0.24771250000000003</v>
      </c>
    </row>
    <row r="32" spans="1:7" x14ac:dyDescent="0.35">
      <c r="A32" s="6" t="s">
        <v>28</v>
      </c>
      <c r="B32" s="7">
        <v>0.26983900000000005</v>
      </c>
      <c r="C32" s="7">
        <v>0.27706549999999996</v>
      </c>
      <c r="D32" s="7">
        <v>0.33346200000000004</v>
      </c>
      <c r="E32" s="7">
        <v>0.46093150000000005</v>
      </c>
      <c r="F32" s="7">
        <v>0.26991350000000003</v>
      </c>
      <c r="G32" s="7">
        <v>0.38978400000000002</v>
      </c>
    </row>
    <row r="33" spans="1:7" x14ac:dyDescent="0.35">
      <c r="A33" s="6" t="s">
        <v>27</v>
      </c>
      <c r="B33" s="7">
        <v>0.25881299999999996</v>
      </c>
      <c r="C33" s="7">
        <v>0.27381233333333332</v>
      </c>
      <c r="D33" s="7">
        <v>0.34702100000000002</v>
      </c>
      <c r="E33" s="7">
        <v>0.35178900000000002</v>
      </c>
      <c r="F33" s="7">
        <v>0.228715</v>
      </c>
      <c r="G33" s="7">
        <v>0.34068850000000006</v>
      </c>
    </row>
    <row r="34" spans="1:7" x14ac:dyDescent="0.35">
      <c r="A34" s="6" t="s">
        <v>26</v>
      </c>
      <c r="B34" s="7">
        <v>0.16043574999999999</v>
      </c>
      <c r="C34" s="7">
        <v>0.16981033333333334</v>
      </c>
      <c r="D34" s="7">
        <v>0.192359</v>
      </c>
      <c r="E34" s="7">
        <v>0.27803400000000006</v>
      </c>
      <c r="F34" s="7">
        <v>0.156003</v>
      </c>
      <c r="G34" s="7">
        <v>0.22245699999999999</v>
      </c>
    </row>
    <row r="35" spans="1:7" x14ac:dyDescent="0.35">
      <c r="B35" s="7"/>
      <c r="C35" s="7"/>
      <c r="D35" s="7"/>
      <c r="E35" s="7"/>
      <c r="F35" s="7"/>
      <c r="G35" s="7"/>
    </row>
    <row r="36" spans="1:7" x14ac:dyDescent="0.35">
      <c r="A36" s="6" t="s">
        <v>66</v>
      </c>
      <c r="B36" s="4" t="s">
        <v>64</v>
      </c>
      <c r="C36" s="4" t="s">
        <v>63</v>
      </c>
      <c r="D36" s="4" t="s">
        <v>71</v>
      </c>
      <c r="E36" s="7"/>
      <c r="F36" s="7"/>
      <c r="G36" s="7"/>
    </row>
    <row r="37" spans="1:7" x14ac:dyDescent="0.35">
      <c r="A37" s="6" t="s">
        <v>34</v>
      </c>
      <c r="B37" s="7">
        <v>3.5760000000000232E-3</v>
      </c>
      <c r="C37" s="7">
        <v>1.2317333333333335E-2</v>
      </c>
      <c r="D37" s="7">
        <v>1.0802500000000007E-2</v>
      </c>
      <c r="E37" s="7"/>
      <c r="F37" s="7"/>
      <c r="G37" s="7"/>
    </row>
    <row r="38" spans="1:7" x14ac:dyDescent="0.35">
      <c r="A38" s="6" t="s">
        <v>33</v>
      </c>
      <c r="B38" s="7">
        <v>4.8350500000000018E-2</v>
      </c>
      <c r="C38" s="7">
        <v>1.9121666666666592E-3</v>
      </c>
      <c r="D38" s="7">
        <v>6.6900999999999988E-2</v>
      </c>
      <c r="E38" s="7"/>
      <c r="F38" s="7"/>
      <c r="G38" s="7"/>
    </row>
    <row r="39" spans="1:7" x14ac:dyDescent="0.35">
      <c r="A39" s="6" t="s">
        <v>32</v>
      </c>
      <c r="B39" s="7">
        <v>5.7923750000000052E-2</v>
      </c>
      <c r="C39" s="7">
        <v>3.9683666666666673E-2</v>
      </c>
      <c r="D39" s="7">
        <v>5.9450999999999914E-2</v>
      </c>
      <c r="E39" s="7"/>
      <c r="F39" s="7"/>
      <c r="G39" s="7"/>
    </row>
    <row r="40" spans="1:7" x14ac:dyDescent="0.35">
      <c r="A40" s="6" t="s">
        <v>31</v>
      </c>
      <c r="B40" s="7">
        <v>6.1201749999999992E-2</v>
      </c>
      <c r="C40" s="7">
        <v>5.2472833333333295E-2</v>
      </c>
      <c r="D40" s="7">
        <v>0.10288450000000054</v>
      </c>
      <c r="E40" s="7"/>
      <c r="F40" s="7"/>
      <c r="G40" s="7"/>
    </row>
    <row r="41" spans="1:7" x14ac:dyDescent="0.35">
      <c r="A41" s="6" t="s">
        <v>30</v>
      </c>
      <c r="B41" s="7">
        <v>0.10858374999999998</v>
      </c>
      <c r="C41" s="7">
        <v>4.8276000000000097E-2</v>
      </c>
      <c r="D41" s="7">
        <v>0.19742500000000004</v>
      </c>
      <c r="E41" s="7"/>
      <c r="F41" s="7"/>
      <c r="G41" s="7"/>
    </row>
    <row r="42" spans="1:7" x14ac:dyDescent="0.35">
      <c r="A42" s="6" t="s">
        <v>29</v>
      </c>
      <c r="B42" s="7">
        <v>1.1696499999999997E-2</v>
      </c>
      <c r="C42" s="7">
        <v>3.4766666666666279E-4</v>
      </c>
      <c r="D42" s="7">
        <v>1.3633500000000007E-2</v>
      </c>
      <c r="E42" s="7"/>
      <c r="F42" s="7"/>
      <c r="G42" s="7"/>
    </row>
    <row r="43" spans="1:7" x14ac:dyDescent="0.35">
      <c r="A43" s="6" t="s">
        <v>28</v>
      </c>
      <c r="B43" s="7">
        <v>9.6850000000001102E-4</v>
      </c>
      <c r="C43" s="7">
        <v>1.7433000000000004E-2</v>
      </c>
      <c r="D43" s="7">
        <v>1.8476000000000017E-2</v>
      </c>
      <c r="E43" s="7"/>
      <c r="F43" s="7"/>
      <c r="G43" s="7"/>
    </row>
    <row r="44" spans="1:7" x14ac:dyDescent="0.35">
      <c r="A44" s="6" t="s">
        <v>27</v>
      </c>
      <c r="B44" s="7">
        <v>5.6620000000000004E-3</v>
      </c>
      <c r="C44" s="7">
        <v>1.1224666666666688E-2</v>
      </c>
      <c r="D44" s="7">
        <v>3.0321499999999998E-2</v>
      </c>
      <c r="E44" s="7"/>
      <c r="F44" s="7"/>
      <c r="G44" s="7"/>
    </row>
    <row r="45" spans="1:7" x14ac:dyDescent="0.35">
      <c r="A45" s="6" t="s">
        <v>26</v>
      </c>
      <c r="B45" s="7">
        <v>6.5187500000000028E-3</v>
      </c>
      <c r="C45" s="7">
        <v>6.5063333333333353E-3</v>
      </c>
      <c r="D45" s="7">
        <v>7.8969999999999995E-3</v>
      </c>
      <c r="E45" s="7"/>
      <c r="F45" s="7"/>
      <c r="G45" s="7"/>
    </row>
    <row r="46" spans="1:7" x14ac:dyDescent="0.35">
      <c r="B46" s="7"/>
      <c r="C46" s="7"/>
      <c r="D46" s="7"/>
      <c r="E46" s="7"/>
      <c r="F46" s="7"/>
      <c r="G46" s="7"/>
    </row>
  </sheetData>
  <sortState xmlns:xlrd2="http://schemas.microsoft.com/office/spreadsheetml/2017/richdata2" ref="J51:P59">
    <sortCondition ref="J52:J59"/>
  </sortState>
  <conditionalFormatting sqref="D50 B5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1:D101 B51:B10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C10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M59 K51:K59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1:L59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51:P59 J51:K59">
    <cfRule type="colorScale" priority="2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0 M50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0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:A2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:A3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7:A4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1:G101 A51:B101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2F1F9-4EB8-470A-9F9E-951EC7C0563C}">
  <dimension ref="A1:G41"/>
  <sheetViews>
    <sheetView zoomScaleNormal="100" workbookViewId="0">
      <selection sqref="A1:A1048576"/>
    </sheetView>
  </sheetViews>
  <sheetFormatPr defaultColWidth="13.6328125" defaultRowHeight="14.5" x14ac:dyDescent="0.35"/>
  <cols>
    <col min="1" max="1" width="17.90625" style="6" customWidth="1"/>
    <col min="2" max="16384" width="13.63281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64</v>
      </c>
      <c r="C2" s="2" t="s">
        <v>63</v>
      </c>
      <c r="D2" s="2" t="s">
        <v>71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25</v>
      </c>
      <c r="B3" s="7">
        <v>8.3551565459095087</v>
      </c>
      <c r="C3" s="7">
        <v>7.1088505368257309</v>
      </c>
      <c r="D3" s="7">
        <v>8.9649597094471822</v>
      </c>
      <c r="E3" s="7">
        <v>11.664673192244166</v>
      </c>
      <c r="F3" s="7">
        <v>8.6036829016123146</v>
      </c>
      <c r="G3" s="7">
        <v>9.7851272733334458</v>
      </c>
    </row>
    <row r="4" spans="1:7" x14ac:dyDescent="0.35">
      <c r="A4" s="6" t="s">
        <v>24</v>
      </c>
      <c r="B4" s="7">
        <v>5.7109394550140742</v>
      </c>
      <c r="C4" s="7">
        <v>4.870656689043086</v>
      </c>
      <c r="D4" s="7">
        <v>5.6169747427502266</v>
      </c>
      <c r="E4" s="7">
        <v>6.3433169787064383</v>
      </c>
      <c r="F4" s="7">
        <v>6.1027747506077619</v>
      </c>
      <c r="G4" s="7">
        <v>8.6999283201920399</v>
      </c>
    </row>
    <row r="5" spans="1:7" x14ac:dyDescent="0.35">
      <c r="A5" s="6" t="s">
        <v>23</v>
      </c>
      <c r="B5" s="7">
        <v>22.111590014150867</v>
      </c>
      <c r="C5" s="7">
        <v>22.932025269784972</v>
      </c>
      <c r="D5" s="7">
        <v>23.680851559530879</v>
      </c>
      <c r="E5" s="7">
        <v>21.108046313699649</v>
      </c>
      <c r="F5" s="7">
        <v>18.814094503590688</v>
      </c>
      <c r="G5" s="7">
        <v>18.738435379819641</v>
      </c>
    </row>
    <row r="6" spans="1:7" x14ac:dyDescent="0.35">
      <c r="A6" s="6" t="s">
        <v>22</v>
      </c>
      <c r="B6" s="7">
        <v>22.150154074471409</v>
      </c>
      <c r="C6" s="7">
        <v>21.035960996129749</v>
      </c>
      <c r="D6" s="7">
        <v>22.066985206806301</v>
      </c>
      <c r="E6" s="7">
        <v>20.406668782190547</v>
      </c>
      <c r="F6" s="7">
        <v>24.397127448514819</v>
      </c>
      <c r="G6" s="7">
        <v>24.027738418710108</v>
      </c>
    </row>
    <row r="7" spans="1:7" x14ac:dyDescent="0.35">
      <c r="A7" s="6" t="s">
        <v>21</v>
      </c>
      <c r="B7" s="7">
        <v>3.6874466623952324</v>
      </c>
      <c r="C7" s="7">
        <v>5.096570945501254</v>
      </c>
      <c r="D7" s="7">
        <v>4.3443371113100095</v>
      </c>
      <c r="E7" s="7">
        <v>2.4686536317849326</v>
      </c>
      <c r="F7" s="7">
        <v>3.2246346438650897</v>
      </c>
      <c r="G7" s="7">
        <v>2.4887896114287629</v>
      </c>
    </row>
    <row r="8" spans="1:7" x14ac:dyDescent="0.35">
      <c r="A8" s="6" t="s">
        <v>20</v>
      </c>
      <c r="B8" s="7">
        <v>6.7306391528398271</v>
      </c>
      <c r="C8" s="7">
        <v>7.4198754677539309</v>
      </c>
      <c r="D8" s="7">
        <v>6.4968816479595333</v>
      </c>
      <c r="E8" s="7">
        <v>5.9137028990813754</v>
      </c>
      <c r="F8" s="7">
        <v>6.9801883365467905</v>
      </c>
      <c r="G8" s="7">
        <v>6.0344396472686679</v>
      </c>
    </row>
    <row r="9" spans="1:7" x14ac:dyDescent="0.35">
      <c r="A9" s="6" t="s">
        <v>19</v>
      </c>
      <c r="B9" s="7">
        <v>12.741100515138999</v>
      </c>
      <c r="C9" s="7">
        <v>13.058058700594824</v>
      </c>
      <c r="D9" s="7">
        <v>11.35723011121512</v>
      </c>
      <c r="E9" s="7">
        <v>10.891693314130887</v>
      </c>
      <c r="F9" s="7">
        <v>11.023556039902758</v>
      </c>
      <c r="G9" s="7">
        <v>10.741969361049531</v>
      </c>
    </row>
    <row r="10" spans="1:7" x14ac:dyDescent="0.35">
      <c r="A10" s="6" t="s">
        <v>18</v>
      </c>
      <c r="B10" s="7">
        <v>4.4358582149426606</v>
      </c>
      <c r="C10" s="7">
        <v>3.3050589363148055</v>
      </c>
      <c r="D10" s="7">
        <v>4.1024786891586276</v>
      </c>
      <c r="E10" s="7">
        <v>4.5874321608449078</v>
      </c>
      <c r="F10" s="7">
        <v>3.9986587308240416</v>
      </c>
      <c r="G10" s="7">
        <v>4.9359049159012507</v>
      </c>
    </row>
    <row r="11" spans="1:7" x14ac:dyDescent="0.35">
      <c r="B11" s="7"/>
      <c r="C11" s="7"/>
      <c r="D11" s="7"/>
      <c r="E11" s="7"/>
      <c r="F11" s="7"/>
      <c r="G11" s="7"/>
    </row>
    <row r="12" spans="1:7" s="2" customFormat="1" x14ac:dyDescent="0.35">
      <c r="A12" s="6" t="s">
        <v>73</v>
      </c>
      <c r="B12" s="4" t="s">
        <v>64</v>
      </c>
      <c r="C12" s="4" t="s">
        <v>63</v>
      </c>
      <c r="D12" s="4" t="s">
        <v>71</v>
      </c>
      <c r="E12" s="4"/>
      <c r="F12" s="4"/>
      <c r="G12" s="4"/>
    </row>
    <row r="13" spans="1:7" x14ac:dyDescent="0.35">
      <c r="A13" s="6" t="s">
        <v>25</v>
      </c>
      <c r="B13" s="7">
        <v>0.24311507860488299</v>
      </c>
      <c r="C13" s="7">
        <v>0.36320810997152897</v>
      </c>
      <c r="D13" s="7">
        <v>0.24862309242805214</v>
      </c>
      <c r="E13" s="7"/>
      <c r="F13" s="7"/>
      <c r="G13" s="7"/>
    </row>
    <row r="14" spans="1:7" x14ac:dyDescent="0.35">
      <c r="A14" s="6" t="s">
        <v>24</v>
      </c>
      <c r="B14" s="7">
        <v>0.37999846617834748</v>
      </c>
      <c r="C14" s="7">
        <v>0.42918707973470521</v>
      </c>
      <c r="D14" s="7">
        <v>0.12219077518676834</v>
      </c>
      <c r="E14" s="7"/>
      <c r="F14" s="7"/>
      <c r="G14" s="7"/>
    </row>
    <row r="15" spans="1:7" x14ac:dyDescent="0.35">
      <c r="A15" s="6" t="s">
        <v>23</v>
      </c>
      <c r="B15" s="7">
        <v>0.31265241009155886</v>
      </c>
      <c r="C15" s="7">
        <v>1.2207207943900131</v>
      </c>
      <c r="D15" s="7">
        <v>0.87884772669626088</v>
      </c>
      <c r="E15" s="7"/>
      <c r="F15" s="7"/>
      <c r="G15" s="7"/>
    </row>
    <row r="16" spans="1:7" x14ac:dyDescent="0.35">
      <c r="A16" s="6" t="s">
        <v>22</v>
      </c>
      <c r="B16" s="7">
        <v>0.24418404355092169</v>
      </c>
      <c r="C16" s="7">
        <v>7.8393761321500222E-3</v>
      </c>
      <c r="D16" s="7">
        <v>0.59044679400061995</v>
      </c>
      <c r="E16" s="7"/>
      <c r="F16" s="7"/>
      <c r="G16" s="7"/>
    </row>
    <row r="17" spans="1:7" x14ac:dyDescent="0.35">
      <c r="A17" s="6" t="s">
        <v>21</v>
      </c>
      <c r="B17" s="7">
        <v>4.7383455792489038E-3</v>
      </c>
      <c r="C17" s="7">
        <v>0.43967874504457644</v>
      </c>
      <c r="D17" s="7">
        <v>7.0146968977789381E-2</v>
      </c>
      <c r="E17" s="7"/>
      <c r="F17" s="7"/>
      <c r="G17" s="7"/>
    </row>
    <row r="18" spans="1:7" x14ac:dyDescent="0.35">
      <c r="A18" s="6" t="s">
        <v>20</v>
      </c>
      <c r="B18" s="7">
        <v>5.7991624929141672E-2</v>
      </c>
      <c r="C18" s="7">
        <v>0.37745268203105775</v>
      </c>
      <c r="D18" s="7">
        <v>0.20385465974312078</v>
      </c>
      <c r="E18" s="7"/>
      <c r="F18" s="7"/>
      <c r="G18" s="7"/>
    </row>
    <row r="19" spans="1:7" x14ac:dyDescent="0.35">
      <c r="A19" s="6" t="s">
        <v>19</v>
      </c>
      <c r="B19" s="7">
        <v>2.6044620427190246E-2</v>
      </c>
      <c r="C19" s="7">
        <v>1.0613035029022349</v>
      </c>
      <c r="D19" s="7">
        <v>0.39511497838579407</v>
      </c>
      <c r="E19" s="7"/>
      <c r="F19" s="7"/>
      <c r="G19" s="7"/>
    </row>
    <row r="20" spans="1:7" x14ac:dyDescent="0.35">
      <c r="A20" s="6" t="s">
        <v>18</v>
      </c>
      <c r="B20" s="7">
        <v>1.9408281195407717E-3</v>
      </c>
      <c r="C20" s="7">
        <v>0.16541225923272271</v>
      </c>
      <c r="D20" s="7">
        <v>0.17382320719648467</v>
      </c>
      <c r="E20" s="7"/>
      <c r="F20" s="7"/>
      <c r="G20" s="7"/>
    </row>
    <row r="21" spans="1:7" x14ac:dyDescent="0.35">
      <c r="B21" s="7"/>
      <c r="C21" s="7"/>
      <c r="D21" s="7"/>
      <c r="E21" s="7"/>
      <c r="F21" s="7"/>
      <c r="G21" s="7"/>
    </row>
    <row r="22" spans="1:7" x14ac:dyDescent="0.35">
      <c r="A22" s="6" t="s">
        <v>70</v>
      </c>
      <c r="B22" s="7"/>
      <c r="C22" s="7"/>
      <c r="D22" s="7"/>
      <c r="E22" s="7"/>
      <c r="F22" s="7"/>
      <c r="G22" s="7"/>
    </row>
    <row r="23" spans="1:7" s="2" customFormat="1" x14ac:dyDescent="0.35">
      <c r="A23" s="6" t="s">
        <v>0</v>
      </c>
      <c r="B23" s="4" t="s">
        <v>64</v>
      </c>
      <c r="C23" s="4" t="s">
        <v>63</v>
      </c>
      <c r="D23" s="4" t="s">
        <v>71</v>
      </c>
      <c r="E23" s="4" t="s">
        <v>52</v>
      </c>
      <c r="F23" s="4" t="s">
        <v>53</v>
      </c>
      <c r="G23" s="4" t="s">
        <v>69</v>
      </c>
    </row>
    <row r="24" spans="1:7" x14ac:dyDescent="0.35">
      <c r="A24" s="6" t="s">
        <v>25</v>
      </c>
      <c r="B24" s="7">
        <v>0.42161104999999999</v>
      </c>
      <c r="C24" s="7">
        <v>0.24770756666666663</v>
      </c>
      <c r="D24" s="7">
        <v>0.47883219999999993</v>
      </c>
      <c r="E24" s="7">
        <v>0.71895039999999999</v>
      </c>
      <c r="F24" s="7">
        <v>0.30882369999999998</v>
      </c>
      <c r="G24" s="7">
        <v>0.58876099999999987</v>
      </c>
    </row>
    <row r="25" spans="1:7" x14ac:dyDescent="0.35">
      <c r="A25" s="6" t="s">
        <v>24</v>
      </c>
      <c r="B25" s="7">
        <v>0.28821205</v>
      </c>
      <c r="C25" s="7">
        <v>0.16944013333333333</v>
      </c>
      <c r="D25" s="7">
        <v>0.30170239999999998</v>
      </c>
      <c r="E25" s="7">
        <v>0.39096939999999997</v>
      </c>
      <c r="F25" s="7">
        <v>0.21905520000000001</v>
      </c>
      <c r="G25" s="7">
        <v>0.52346570000000003</v>
      </c>
    </row>
    <row r="26" spans="1:7" x14ac:dyDescent="0.35">
      <c r="A26" s="6" t="s">
        <v>23</v>
      </c>
      <c r="B26" s="7">
        <v>1.1156369000000002</v>
      </c>
      <c r="C26" s="7">
        <v>0.79898979999999997</v>
      </c>
      <c r="D26" s="7">
        <v>1.2634791000000001</v>
      </c>
      <c r="E26" s="7">
        <v>1.3009913</v>
      </c>
      <c r="F26" s="7">
        <v>0.67531989999999997</v>
      </c>
      <c r="G26" s="7">
        <v>1.1274723</v>
      </c>
    </row>
    <row r="27" spans="1:7" x14ac:dyDescent="0.35">
      <c r="A27" s="6" t="s">
        <v>22</v>
      </c>
      <c r="B27" s="7">
        <v>1.11759275</v>
      </c>
      <c r="C27" s="7">
        <v>0.73466406666666662</v>
      </c>
      <c r="D27" s="7">
        <v>1.1859472000000002</v>
      </c>
      <c r="E27" s="7">
        <v>1.257762</v>
      </c>
      <c r="F27" s="7">
        <v>0.87571929999999998</v>
      </c>
      <c r="G27" s="7">
        <v>1.4457241999999999</v>
      </c>
    </row>
    <row r="28" spans="1:7" x14ac:dyDescent="0.35">
      <c r="A28" s="6" t="s">
        <v>21</v>
      </c>
      <c r="B28" s="7">
        <v>0.18605649999999996</v>
      </c>
      <c r="C28" s="7">
        <v>0.1786677333333333</v>
      </c>
      <c r="D28" s="7">
        <v>0.23319749999999997</v>
      </c>
      <c r="E28" s="7">
        <v>0.15215509999999999</v>
      </c>
      <c r="F28" s="7">
        <v>0.11574619999999998</v>
      </c>
      <c r="G28" s="7">
        <v>0.14974789999999999</v>
      </c>
    </row>
    <row r="29" spans="1:7" x14ac:dyDescent="0.35">
      <c r="A29" s="6" t="s">
        <v>20</v>
      </c>
      <c r="B29" s="7">
        <v>0.33961579999999991</v>
      </c>
      <c r="C29" s="7">
        <v>0.25971013333333337</v>
      </c>
      <c r="D29" s="7">
        <v>0.34934489999999996</v>
      </c>
      <c r="E29" s="7">
        <v>0.36449019999999999</v>
      </c>
      <c r="F29" s="7">
        <v>0.25054940000000003</v>
      </c>
      <c r="G29" s="7">
        <v>0.36308599999999996</v>
      </c>
    </row>
    <row r="30" spans="1:7" x14ac:dyDescent="0.35">
      <c r="A30" s="6" t="s">
        <v>19</v>
      </c>
      <c r="B30" s="7">
        <v>0.64287284999999994</v>
      </c>
      <c r="C30" s="7">
        <v>0.45766890000000005</v>
      </c>
      <c r="D30" s="7">
        <v>0.61092729999999995</v>
      </c>
      <c r="E30" s="7">
        <v>0.67130789999999996</v>
      </c>
      <c r="F30" s="7">
        <v>0.39568350000000002</v>
      </c>
      <c r="G30" s="7">
        <v>0.64633319999999994</v>
      </c>
    </row>
    <row r="31" spans="1:7" x14ac:dyDescent="0.35">
      <c r="A31" s="6" t="s">
        <v>18</v>
      </c>
      <c r="B31" s="7">
        <v>0.22381945</v>
      </c>
      <c r="C31" s="7">
        <v>0.11567933333333334</v>
      </c>
      <c r="D31" s="7">
        <v>0.21875430000000001</v>
      </c>
      <c r="E31" s="7">
        <v>0.28274569999999999</v>
      </c>
      <c r="F31" s="7">
        <v>0.1435293</v>
      </c>
      <c r="G31" s="7">
        <v>0.29698830000000004</v>
      </c>
    </row>
    <row r="32" spans="1:7" x14ac:dyDescent="0.35">
      <c r="B32" s="7"/>
      <c r="C32" s="7"/>
      <c r="D32" s="7"/>
      <c r="E32" s="7"/>
      <c r="F32" s="7"/>
      <c r="G32" s="7"/>
    </row>
    <row r="33" spans="1:7" s="2" customFormat="1" x14ac:dyDescent="0.35">
      <c r="A33" s="6" t="s">
        <v>66</v>
      </c>
      <c r="B33" s="4" t="s">
        <v>64</v>
      </c>
      <c r="C33" s="4" t="s">
        <v>63</v>
      </c>
      <c r="D33" s="4" t="s">
        <v>71</v>
      </c>
      <c r="E33" s="4"/>
      <c r="F33" s="4"/>
      <c r="G33" s="4"/>
    </row>
    <row r="34" spans="1:7" x14ac:dyDescent="0.35">
      <c r="A34" s="6" t="s">
        <v>25</v>
      </c>
      <c r="B34" s="7">
        <v>1.3490350000000012E-2</v>
      </c>
      <c r="C34" s="7">
        <v>1.7385333333333197E-3</v>
      </c>
      <c r="D34" s="7">
        <v>4.1223299999999991E-2</v>
      </c>
      <c r="E34" s="7"/>
      <c r="F34" s="7"/>
      <c r="G34" s="7"/>
    </row>
    <row r="35" spans="1:7" x14ac:dyDescent="0.35">
      <c r="A35" s="6" t="s">
        <v>24</v>
      </c>
      <c r="B35" s="7">
        <v>2.0009849999999992E-2</v>
      </c>
      <c r="C35" s="7">
        <v>7.489066666666655E-3</v>
      </c>
      <c r="D35" s="7">
        <v>4.0721800000000093E-2</v>
      </c>
      <c r="E35" s="7"/>
      <c r="F35" s="7"/>
      <c r="G35" s="7"/>
    </row>
    <row r="36" spans="1:7" x14ac:dyDescent="0.35">
      <c r="A36" s="6" t="s">
        <v>23</v>
      </c>
      <c r="B36" s="7">
        <v>1.2537499999999977E-2</v>
      </c>
      <c r="C36" s="7">
        <v>7.3218999999999368E-3</v>
      </c>
      <c r="D36" s="7">
        <v>9.6990099999999968E-2</v>
      </c>
      <c r="E36" s="7"/>
      <c r="F36" s="7"/>
      <c r="G36" s="7"/>
    </row>
    <row r="37" spans="1:7" x14ac:dyDescent="0.35">
      <c r="A37" s="6" t="s">
        <v>22</v>
      </c>
      <c r="B37" s="7">
        <v>9.0771499999999783E-3</v>
      </c>
      <c r="C37" s="7">
        <v>3.266436666666666E-2</v>
      </c>
      <c r="D37" s="7">
        <v>0.16589619999999947</v>
      </c>
      <c r="E37" s="7"/>
      <c r="F37" s="7"/>
      <c r="G37" s="7"/>
    </row>
    <row r="38" spans="1:7" x14ac:dyDescent="0.35">
      <c r="A38" s="6" t="s">
        <v>21</v>
      </c>
      <c r="B38" s="7">
        <v>3.0090000000000666E-4</v>
      </c>
      <c r="C38" s="7">
        <v>2.3202733333333489E-2</v>
      </c>
      <c r="D38" s="7">
        <v>3.0190300000000024E-2</v>
      </c>
      <c r="E38" s="7"/>
      <c r="F38" s="7"/>
      <c r="G38" s="7"/>
    </row>
    <row r="39" spans="1:7" x14ac:dyDescent="0.35">
      <c r="A39" s="6" t="s">
        <v>20</v>
      </c>
      <c r="B39" s="7">
        <v>3.9116999999999902E-3</v>
      </c>
      <c r="C39" s="7">
        <v>2.4606933333333355E-2</v>
      </c>
      <c r="D39" s="7">
        <v>5.0450900000000201E-2</v>
      </c>
      <c r="E39" s="7"/>
      <c r="F39" s="7"/>
      <c r="G39" s="7"/>
    </row>
    <row r="40" spans="1:7" x14ac:dyDescent="0.35">
      <c r="A40" s="6" t="s">
        <v>19</v>
      </c>
      <c r="B40" s="7">
        <v>5.5165000000001463E-4</v>
      </c>
      <c r="C40" s="7">
        <v>5.7170999999999937E-2</v>
      </c>
      <c r="D40" s="7">
        <v>9.026999999999992E-2</v>
      </c>
      <c r="E40" s="7"/>
      <c r="F40" s="7"/>
      <c r="G40" s="7"/>
    </row>
    <row r="41" spans="1:7" x14ac:dyDescent="0.35">
      <c r="A41" s="6" t="s">
        <v>18</v>
      </c>
      <c r="B41" s="7">
        <v>5.5165000000001463E-4</v>
      </c>
      <c r="C41" s="7">
        <v>1.0865833333333338E-2</v>
      </c>
      <c r="D41" s="7">
        <v>1.5646800000000002E-2</v>
      </c>
      <c r="E41" s="7"/>
      <c r="F41" s="7"/>
      <c r="G41" s="7"/>
    </row>
  </sheetData>
  <sortState xmlns:xlrd2="http://schemas.microsoft.com/office/spreadsheetml/2017/richdata2" ref="J44:P51">
    <sortCondition ref="J44:J51"/>
  </sortState>
  <conditionalFormatting sqref="D44:D89 B44:B8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C8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3 B4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4:M51 K44:K51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4:L51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:K51 M44:P51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 M4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A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:A3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:A41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4:G89 A44:B89">
    <cfRule type="colorScale" priority="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30F06-A9E4-40D9-986B-4804268F8A69}">
  <dimension ref="A1:G45"/>
  <sheetViews>
    <sheetView zoomScaleNormal="100" workbookViewId="0">
      <selection activeCell="H11" sqref="H11"/>
    </sheetView>
  </sheetViews>
  <sheetFormatPr defaultColWidth="13.26953125" defaultRowHeight="14.5" x14ac:dyDescent="0.35"/>
  <cols>
    <col min="1" max="1" width="15.6328125" style="6" customWidth="1"/>
    <col min="2" max="16384" width="13.269531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64</v>
      </c>
      <c r="C2" s="2" t="s">
        <v>63</v>
      </c>
      <c r="D2" s="2" t="s">
        <v>71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17</v>
      </c>
      <c r="B3" s="7">
        <v>1.8318855070227664</v>
      </c>
      <c r="C3" s="7">
        <v>1.4068731916544126</v>
      </c>
      <c r="D3" s="7">
        <v>1.7536140503850584</v>
      </c>
      <c r="E3" s="7">
        <v>4.8346204041596366</v>
      </c>
      <c r="F3" s="7">
        <v>2.1020946315737103</v>
      </c>
      <c r="G3" s="7">
        <v>4.26010426010426</v>
      </c>
    </row>
    <row r="4" spans="1:7" x14ac:dyDescent="0.35">
      <c r="A4" s="6" t="s">
        <v>16</v>
      </c>
      <c r="B4" s="7">
        <v>15.827033496150236</v>
      </c>
      <c r="C4" s="7">
        <v>13.178975518524865</v>
      </c>
      <c r="D4" s="7">
        <v>15.96417661002881</v>
      </c>
      <c r="E4" s="7">
        <v>23.414990980806166</v>
      </c>
      <c r="F4" s="7">
        <v>17.834220607990446</v>
      </c>
      <c r="G4" s="7">
        <v>21.277121277121275</v>
      </c>
    </row>
    <row r="5" spans="1:7" x14ac:dyDescent="0.35">
      <c r="A5" s="6" t="s">
        <v>15</v>
      </c>
      <c r="B5" s="7">
        <v>3.2573993774375132</v>
      </c>
      <c r="C5" s="7">
        <v>2.4964578691894519</v>
      </c>
      <c r="D5" s="7">
        <v>3.0398118366214377</v>
      </c>
      <c r="E5" s="7">
        <v>3.0191439662840094</v>
      </c>
      <c r="F5" s="7">
        <v>3.7389919896512267</v>
      </c>
      <c r="G5" s="7">
        <v>4.564304564304563</v>
      </c>
    </row>
    <row r="6" spans="1:7" x14ac:dyDescent="0.35">
      <c r="A6" s="6" t="s">
        <v>14</v>
      </c>
      <c r="B6" s="7">
        <v>26.337419082034884</v>
      </c>
      <c r="C6" s="7">
        <v>28.41745189755374</v>
      </c>
      <c r="D6" s="7">
        <v>29.85155791819469</v>
      </c>
      <c r="E6" s="7">
        <v>23.315239528175631</v>
      </c>
      <c r="F6" s="7">
        <v>24.521120453753916</v>
      </c>
      <c r="G6" s="7">
        <v>21.741221741221739</v>
      </c>
    </row>
    <row r="7" spans="1:7" x14ac:dyDescent="0.35">
      <c r="A7" s="6" t="s">
        <v>13</v>
      </c>
      <c r="B7" s="7">
        <v>14.322852874347872</v>
      </c>
      <c r="C7" s="7">
        <v>15.659285366019319</v>
      </c>
      <c r="D7" s="7">
        <v>13.005105547951302</v>
      </c>
      <c r="E7" s="7">
        <v>10.887871054622234</v>
      </c>
      <c r="F7" s="7">
        <v>16.130155729140753</v>
      </c>
      <c r="G7" s="7">
        <v>14.775814775814775</v>
      </c>
    </row>
    <row r="8" spans="1:7" x14ac:dyDescent="0.35">
      <c r="A8" s="6" t="s">
        <v>12</v>
      </c>
      <c r="B8" s="7">
        <v>2.2315578942326191</v>
      </c>
      <c r="C8" s="7">
        <v>2.4764067011512472</v>
      </c>
      <c r="D8" s="7">
        <v>2.1954282016349351</v>
      </c>
      <c r="E8" s="7">
        <v>1.5212096526155665</v>
      </c>
      <c r="F8" s="7">
        <v>2.5274889297975025</v>
      </c>
      <c r="G8" s="7">
        <v>1.5327015327015325</v>
      </c>
    </row>
    <row r="9" spans="1:7" x14ac:dyDescent="0.35">
      <c r="A9" s="6" t="s">
        <v>11</v>
      </c>
      <c r="B9" s="7">
        <v>2.661328116364416</v>
      </c>
      <c r="C9" s="7">
        <v>2.7073251089421948</v>
      </c>
      <c r="D9" s="7">
        <v>2.7549450152063399</v>
      </c>
      <c r="E9" s="7">
        <v>1.5694228547203222</v>
      </c>
      <c r="F9" s="7">
        <v>2.2165281854818648</v>
      </c>
      <c r="G9" s="7">
        <v>2.4557024557024554</v>
      </c>
    </row>
    <row r="10" spans="1:7" x14ac:dyDescent="0.35">
      <c r="A10" s="6" t="s">
        <v>10</v>
      </c>
      <c r="B10" s="7">
        <v>4.0551922653461325</v>
      </c>
      <c r="C10" s="7">
        <v>5.9280328858993254</v>
      </c>
      <c r="D10" s="7">
        <v>4.3656789288340345</v>
      </c>
      <c r="E10" s="7">
        <v>4.7880697262653902</v>
      </c>
      <c r="F10" s="7">
        <v>3.2936962037912338</v>
      </c>
      <c r="G10" s="7">
        <v>3.6361036361036354</v>
      </c>
    </row>
    <row r="11" spans="1:7" x14ac:dyDescent="0.35">
      <c r="A11" s="6" t="s">
        <v>9</v>
      </c>
      <c r="B11" s="7">
        <v>4.6360786867348587</v>
      </c>
      <c r="C11" s="7">
        <v>4.8511401330547033</v>
      </c>
      <c r="D11" s="7">
        <v>4.8255943385595241</v>
      </c>
      <c r="E11" s="7">
        <v>4.9260592357376209</v>
      </c>
      <c r="F11" s="7">
        <v>3.7066520722424001</v>
      </c>
      <c r="G11" s="7">
        <v>3.8077038077038079</v>
      </c>
    </row>
    <row r="13" spans="1:7" s="2" customFormat="1" x14ac:dyDescent="0.35">
      <c r="A13" s="6" t="s">
        <v>73</v>
      </c>
      <c r="B13" s="2" t="s">
        <v>64</v>
      </c>
      <c r="C13" s="2" t="s">
        <v>63</v>
      </c>
      <c r="D13" s="2" t="s">
        <v>71</v>
      </c>
    </row>
    <row r="14" spans="1:7" x14ac:dyDescent="0.35">
      <c r="A14" s="6" t="s">
        <v>17</v>
      </c>
      <c r="B14" s="7">
        <v>0.25552892162388974</v>
      </c>
      <c r="C14" s="7">
        <v>0.12947512424927443</v>
      </c>
      <c r="D14" s="7">
        <v>0.25914540688873017</v>
      </c>
      <c r="E14" s="7"/>
      <c r="F14" s="7"/>
      <c r="G14" s="7"/>
    </row>
    <row r="15" spans="1:7" x14ac:dyDescent="0.35">
      <c r="A15" s="6" t="s">
        <v>16</v>
      </c>
      <c r="B15" s="7">
        <v>0.36205192690326354</v>
      </c>
      <c r="C15" s="7">
        <v>1.0232398950975723</v>
      </c>
      <c r="D15" s="7">
        <v>1.9347784438009441E-2</v>
      </c>
      <c r="E15" s="7"/>
      <c r="F15" s="7"/>
      <c r="G15" s="7"/>
    </row>
    <row r="16" spans="1:7" x14ac:dyDescent="0.35">
      <c r="A16" s="6" t="s">
        <v>15</v>
      </c>
      <c r="B16" s="7">
        <v>0.2265395377810222</v>
      </c>
      <c r="C16" s="7">
        <v>9.7212052550281314E-2</v>
      </c>
      <c r="D16" s="7">
        <v>0.30056016445682715</v>
      </c>
      <c r="E16" s="7"/>
      <c r="F16" s="7"/>
      <c r="G16" s="7"/>
    </row>
    <row r="17" spans="1:7" x14ac:dyDescent="0.35">
      <c r="A17" s="6" t="s">
        <v>14</v>
      </c>
      <c r="B17" s="7">
        <v>0.55673573629054995</v>
      </c>
      <c r="C17" s="7">
        <v>0.63274843240148471</v>
      </c>
      <c r="D17" s="7">
        <v>0.3093708393915619</v>
      </c>
      <c r="E17" s="7"/>
      <c r="F17" s="7"/>
      <c r="G17" s="7"/>
    </row>
    <row r="18" spans="1:7" x14ac:dyDescent="0.35">
      <c r="A18" s="6" t="s">
        <v>13</v>
      </c>
      <c r="B18" s="7">
        <v>7.3247819055611174E-2</v>
      </c>
      <c r="C18" s="7">
        <v>1.2815583766156147</v>
      </c>
      <c r="D18" s="7">
        <v>0.70391047202354518</v>
      </c>
      <c r="E18" s="7"/>
      <c r="F18" s="7"/>
      <c r="G18" s="7"/>
    </row>
    <row r="19" spans="1:7" x14ac:dyDescent="0.35">
      <c r="A19" s="6" t="s">
        <v>12</v>
      </c>
      <c r="B19" s="7">
        <v>4.3037620404288157E-2</v>
      </c>
      <c r="C19" s="7">
        <v>5.0107557627918187E-2</v>
      </c>
      <c r="D19" s="7">
        <v>7.1169521027836247E-4</v>
      </c>
      <c r="E19" s="7"/>
      <c r="F19" s="7"/>
      <c r="G19" s="7"/>
    </row>
    <row r="20" spans="1:7" x14ac:dyDescent="0.35">
      <c r="A20" s="6" t="s">
        <v>11</v>
      </c>
      <c r="B20" s="7">
        <v>0.20319225538495345</v>
      </c>
      <c r="C20" s="7">
        <v>0.21984906027769699</v>
      </c>
      <c r="D20" s="7">
        <v>1.9338388513671756E-2</v>
      </c>
      <c r="E20" s="7"/>
      <c r="F20" s="7"/>
      <c r="G20" s="7"/>
    </row>
    <row r="21" spans="1:7" x14ac:dyDescent="0.35">
      <c r="A21" s="6" t="s">
        <v>10</v>
      </c>
      <c r="B21" s="7">
        <v>9.9426072613115979E-2</v>
      </c>
      <c r="C21" s="7">
        <v>2.3550892139690891</v>
      </c>
      <c r="D21" s="7">
        <v>0.28175404789235076</v>
      </c>
      <c r="E21" s="7"/>
      <c r="F21" s="7"/>
      <c r="G21" s="7"/>
    </row>
    <row r="22" spans="1:7" x14ac:dyDescent="0.35">
      <c r="A22" s="6" t="s">
        <v>9</v>
      </c>
      <c r="B22" s="7">
        <v>0.19163424229041356</v>
      </c>
      <c r="C22" s="7">
        <v>0.19246109249325904</v>
      </c>
      <c r="D22" s="7">
        <v>0.23101452117630214</v>
      </c>
      <c r="E22" s="7"/>
      <c r="F22" s="7"/>
      <c r="G22" s="7"/>
    </row>
    <row r="23" spans="1:7" x14ac:dyDescent="0.35">
      <c r="B23" s="7"/>
      <c r="C23" s="7"/>
      <c r="D23" s="7"/>
      <c r="E23" s="7"/>
      <c r="F23" s="7"/>
      <c r="G23" s="7"/>
    </row>
    <row r="24" spans="1:7" x14ac:dyDescent="0.35">
      <c r="A24" s="6" t="s">
        <v>70</v>
      </c>
      <c r="B24" s="7"/>
      <c r="C24" s="7"/>
      <c r="D24" s="7"/>
      <c r="E24" s="7"/>
      <c r="F24" s="7"/>
      <c r="G24" s="7"/>
    </row>
    <row r="25" spans="1:7" s="2" customFormat="1" x14ac:dyDescent="0.35">
      <c r="A25" s="6" t="s">
        <v>0</v>
      </c>
      <c r="B25" s="4" t="s">
        <v>64</v>
      </c>
      <c r="C25" s="4" t="s">
        <v>63</v>
      </c>
      <c r="D25" s="4" t="s">
        <v>71</v>
      </c>
      <c r="E25" s="4" t="s">
        <v>52</v>
      </c>
      <c r="F25" s="4" t="s">
        <v>53</v>
      </c>
      <c r="G25" s="4" t="s">
        <v>69</v>
      </c>
    </row>
    <row r="26" spans="1:7" x14ac:dyDescent="0.35">
      <c r="A26" s="6" t="s">
        <v>17</v>
      </c>
      <c r="B26" s="7">
        <v>4.66851E-2</v>
      </c>
      <c r="C26" s="7">
        <v>1.8474133333333333E-2</v>
      </c>
      <c r="D26" s="7">
        <v>4.4358599999999998E-2</v>
      </c>
      <c r="E26" s="7">
        <v>0.15034360000000002</v>
      </c>
      <c r="F26" s="7">
        <v>4.3686499999999996E-2</v>
      </c>
      <c r="G26" s="7">
        <v>0.16942090000000001</v>
      </c>
    </row>
    <row r="27" spans="1:7" x14ac:dyDescent="0.35">
      <c r="A27" s="6" t="s">
        <v>16</v>
      </c>
      <c r="B27" s="7">
        <v>0.40615520000000005</v>
      </c>
      <c r="C27" s="7">
        <v>0.16862816666666663</v>
      </c>
      <c r="D27" s="7">
        <v>0.41018779999999999</v>
      </c>
      <c r="E27" s="7">
        <v>0.72814280000000009</v>
      </c>
      <c r="F27" s="7">
        <v>0.3706373</v>
      </c>
      <c r="G27" s="7">
        <v>0.84617390000000003</v>
      </c>
    </row>
    <row r="28" spans="1:7" x14ac:dyDescent="0.35">
      <c r="A28" s="6" t="s">
        <v>15</v>
      </c>
      <c r="B28" s="7">
        <v>8.3262849999999999E-2</v>
      </c>
      <c r="C28" s="7">
        <v>3.2519300000000001E-2</v>
      </c>
      <c r="D28" s="7">
        <v>7.7291500000000013E-2</v>
      </c>
      <c r="E28" s="7">
        <v>9.388719999999999E-2</v>
      </c>
      <c r="F28" s="7">
        <v>7.7705100000000013E-2</v>
      </c>
      <c r="G28" s="7">
        <v>0.18151870000000001</v>
      </c>
    </row>
    <row r="29" spans="1:7" x14ac:dyDescent="0.35">
      <c r="A29" s="6" t="s">
        <v>14</v>
      </c>
      <c r="B29" s="7">
        <v>0.67460745</v>
      </c>
      <c r="C29" s="7">
        <v>0.36672533333333335</v>
      </c>
      <c r="D29" s="7">
        <v>0.76774500000000001</v>
      </c>
      <c r="E29" s="7">
        <v>0.72504080000000004</v>
      </c>
      <c r="F29" s="7">
        <v>0.50960689999999997</v>
      </c>
      <c r="G29" s="7">
        <v>0.86463080000000003</v>
      </c>
    </row>
    <row r="30" spans="1:7" x14ac:dyDescent="0.35">
      <c r="A30" s="6" t="s">
        <v>13</v>
      </c>
      <c r="B30" s="7">
        <v>0.36727679999999996</v>
      </c>
      <c r="C30" s="7">
        <v>0.2002341</v>
      </c>
      <c r="D30" s="7">
        <v>0.33599829999999997</v>
      </c>
      <c r="E30" s="7">
        <v>0.33858329999999998</v>
      </c>
      <c r="F30" s="7">
        <v>0.33522280000000004</v>
      </c>
      <c r="G30" s="7">
        <v>0.58762219999999998</v>
      </c>
    </row>
    <row r="31" spans="1:7" x14ac:dyDescent="0.35">
      <c r="A31" s="6" t="s">
        <v>12</v>
      </c>
      <c r="B31" s="7">
        <v>5.725775000000001E-2</v>
      </c>
      <c r="C31" s="7">
        <v>3.1967833333333327E-2</v>
      </c>
      <c r="D31" s="7">
        <v>5.6404700000000002E-2</v>
      </c>
      <c r="E31" s="7">
        <v>4.73055E-2</v>
      </c>
      <c r="F31" s="7">
        <v>5.2527200000000003E-2</v>
      </c>
      <c r="G31" s="7">
        <v>6.0954300000000003E-2</v>
      </c>
    </row>
    <row r="32" spans="1:7" x14ac:dyDescent="0.35">
      <c r="A32" s="6" t="s">
        <v>11</v>
      </c>
      <c r="B32" s="7">
        <v>6.8450799999999992E-2</v>
      </c>
      <c r="C32" s="7">
        <v>3.4621766666666665E-2</v>
      </c>
      <c r="D32" s="7">
        <v>7.07256E-2</v>
      </c>
      <c r="E32" s="7">
        <v>4.8804800000000002E-2</v>
      </c>
      <c r="F32" s="7">
        <v>4.60647E-2</v>
      </c>
      <c r="G32" s="7">
        <v>9.7661300000000006E-2</v>
      </c>
    </row>
    <row r="33" spans="1:7" x14ac:dyDescent="0.35">
      <c r="A33" s="6" t="s">
        <v>10</v>
      </c>
      <c r="B33" s="7">
        <v>0.1040721</v>
      </c>
      <c r="C33" s="7">
        <v>8.1427499999999986E-2</v>
      </c>
      <c r="D33" s="7">
        <v>0.11291280000000001</v>
      </c>
      <c r="E33" s="7">
        <v>0.148896</v>
      </c>
      <c r="F33" s="7">
        <v>6.8450800000000006E-2</v>
      </c>
      <c r="G33" s="7">
        <v>0.14460490000000001</v>
      </c>
    </row>
    <row r="34" spans="1:7" x14ac:dyDescent="0.35">
      <c r="A34" s="6" t="s">
        <v>9</v>
      </c>
      <c r="B34" s="7">
        <v>0.11906510000000001</v>
      </c>
      <c r="C34" s="7">
        <v>6.2436366666666673E-2</v>
      </c>
      <c r="D34" s="7">
        <v>0.1233562</v>
      </c>
      <c r="E34" s="7">
        <v>0.15318709999999999</v>
      </c>
      <c r="F34" s="7">
        <v>7.7033000000000004E-2</v>
      </c>
      <c r="G34" s="7">
        <v>0.15142930000000002</v>
      </c>
    </row>
    <row r="35" spans="1:7" x14ac:dyDescent="0.35">
      <c r="B35" s="7"/>
      <c r="C35" s="7"/>
      <c r="D35" s="7"/>
      <c r="E35" s="7"/>
      <c r="F35" s="7"/>
      <c r="G35" s="7"/>
    </row>
    <row r="36" spans="1:7" s="2" customFormat="1" x14ac:dyDescent="0.35">
      <c r="A36" s="6" t="s">
        <v>66</v>
      </c>
      <c r="B36" s="4" t="s">
        <v>64</v>
      </c>
      <c r="C36" s="4" t="s">
        <v>63</v>
      </c>
      <c r="D36" s="4" t="s">
        <v>71</v>
      </c>
      <c r="E36" s="4"/>
      <c r="F36" s="4"/>
      <c r="G36" s="4"/>
    </row>
    <row r="37" spans="1:7" x14ac:dyDescent="0.35">
      <c r="A37" s="6" t="s">
        <v>17</v>
      </c>
      <c r="B37" s="7">
        <v>4.5496000000000009E-3</v>
      </c>
      <c r="C37" s="7">
        <v>4.4634333333333281E-3</v>
      </c>
      <c r="D37" s="7">
        <v>1.9645999999999969E-3</v>
      </c>
      <c r="E37" s="7"/>
      <c r="F37" s="7"/>
      <c r="G37" s="7"/>
    </row>
    <row r="38" spans="1:7" x14ac:dyDescent="0.35">
      <c r="A38" s="6" t="s">
        <v>16</v>
      </c>
      <c r="B38" s="7">
        <v>2.6573800000000033E-2</v>
      </c>
      <c r="C38" s="7">
        <v>1.2856066666666652E-2</v>
      </c>
      <c r="D38" s="7">
        <v>4.3221199999999821E-2</v>
      </c>
      <c r="E38" s="7"/>
      <c r="F38" s="7"/>
      <c r="G38" s="7"/>
    </row>
    <row r="39" spans="1:7" x14ac:dyDescent="0.35">
      <c r="A39" s="6" t="s">
        <v>15</v>
      </c>
      <c r="B39" s="7">
        <v>2.2489499999999926E-3</v>
      </c>
      <c r="C39" s="7">
        <v>6.2039999999999977E-3</v>
      </c>
      <c r="D39" s="7">
        <v>4.1360000000000008E-4</v>
      </c>
      <c r="E39" s="7"/>
      <c r="F39" s="7"/>
      <c r="G39" s="7"/>
    </row>
    <row r="40" spans="1:7" x14ac:dyDescent="0.35">
      <c r="A40" s="6" t="s">
        <v>14</v>
      </c>
      <c r="B40" s="7">
        <v>1.4501850000000038E-2</v>
      </c>
      <c r="C40" s="7">
        <v>4.8098233333333122E-2</v>
      </c>
      <c r="D40" s="7">
        <v>8.7838299999999467E-2</v>
      </c>
      <c r="E40" s="7"/>
      <c r="F40" s="7"/>
      <c r="G40" s="7"/>
    </row>
    <row r="41" spans="1:7" x14ac:dyDescent="0.35">
      <c r="A41" s="6" t="s">
        <v>13</v>
      </c>
      <c r="B41" s="7">
        <v>1.7526299999999967E-2</v>
      </c>
      <c r="C41" s="7">
        <v>1.4424299999999999E-2</v>
      </c>
      <c r="D41" s="7">
        <v>5.288910000000023E-2</v>
      </c>
      <c r="E41" s="7"/>
      <c r="F41" s="7"/>
      <c r="G41" s="7"/>
    </row>
    <row r="42" spans="1:7" x14ac:dyDescent="0.35">
      <c r="A42" s="6" t="s">
        <v>12</v>
      </c>
      <c r="B42" s="7">
        <v>3.5414499999999981E-3</v>
      </c>
      <c r="C42" s="7">
        <v>4.2566333333333524E-3</v>
      </c>
      <c r="D42" s="7">
        <v>5.8937999999999664E-3</v>
      </c>
      <c r="E42" s="7"/>
      <c r="F42" s="7"/>
      <c r="G42" s="7"/>
    </row>
    <row r="43" spans="1:7" x14ac:dyDescent="0.35">
      <c r="A43" s="6" t="s">
        <v>11</v>
      </c>
      <c r="B43" s="7">
        <v>8.116900000000031E-3</v>
      </c>
      <c r="C43" s="7">
        <v>2.5160666666666671E-3</v>
      </c>
      <c r="D43" s="7">
        <v>6.876100000000003E-3</v>
      </c>
      <c r="E43" s="7"/>
      <c r="F43" s="7"/>
      <c r="G43" s="7"/>
    </row>
    <row r="44" spans="1:7" x14ac:dyDescent="0.35">
      <c r="A44" s="6" t="s">
        <v>10</v>
      </c>
      <c r="B44" s="7">
        <v>6.9795000000000065E-3</v>
      </c>
      <c r="C44" s="7">
        <v>4.2238899999999996E-2</v>
      </c>
      <c r="D44" s="7">
        <v>1.89222E-2</v>
      </c>
      <c r="E44" s="7"/>
      <c r="F44" s="7"/>
      <c r="G44" s="7"/>
    </row>
    <row r="45" spans="1:7" x14ac:dyDescent="0.35">
      <c r="A45" s="6" t="s">
        <v>9</v>
      </c>
      <c r="B45" s="7">
        <v>9.978099999999988E-3</v>
      </c>
      <c r="C45" s="7">
        <v>7.1173666666666732E-3</v>
      </c>
      <c r="D45" s="7">
        <v>6.9794999999999987E-3</v>
      </c>
      <c r="E45" s="7"/>
      <c r="F45" s="7"/>
      <c r="G45" s="7"/>
    </row>
  </sheetData>
  <sortState xmlns:xlrd2="http://schemas.microsoft.com/office/spreadsheetml/2017/richdata2" ref="I50:O58">
    <sortCondition ref="I50:I58"/>
  </sortState>
  <conditionalFormatting sqref="D50:D100 B50:B10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C100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9 B49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0:L60 J50:J60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0:K60">
    <cfRule type="colorScale" priority="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0:O60 I50:J60">
    <cfRule type="colorScale" priority="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9 L4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1 A14:A23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:A3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7:A4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0:G100 A50:B100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2C025-9B69-4311-B1CA-B7B8362A51CD}">
  <dimension ref="A1:G41"/>
  <sheetViews>
    <sheetView zoomScaleNormal="100" workbookViewId="0">
      <selection sqref="A1:A1048576"/>
    </sheetView>
  </sheetViews>
  <sheetFormatPr defaultColWidth="15.453125" defaultRowHeight="14.5" x14ac:dyDescent="0.35"/>
  <cols>
    <col min="1" max="1" width="15.453125" style="6"/>
    <col min="2" max="16384" width="15.45312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64</v>
      </c>
      <c r="C2" s="2" t="s">
        <v>63</v>
      </c>
      <c r="D2" s="2" t="s">
        <v>71</v>
      </c>
      <c r="E2" s="2" t="s">
        <v>52</v>
      </c>
      <c r="F2" s="2" t="s">
        <v>53</v>
      </c>
      <c r="G2" s="4" t="s">
        <v>69</v>
      </c>
    </row>
    <row r="3" spans="1:7" x14ac:dyDescent="0.35">
      <c r="A3" s="6" t="s">
        <v>8</v>
      </c>
      <c r="B3" s="7">
        <v>30.873387484820018</v>
      </c>
      <c r="C3" s="7">
        <v>22.446771935199997</v>
      </c>
      <c r="D3" s="7">
        <v>33.430270268585389</v>
      </c>
      <c r="E3" s="7">
        <v>30.914760914760919</v>
      </c>
      <c r="F3" s="7">
        <v>23.651282051282045</v>
      </c>
      <c r="G3" s="7">
        <v>29.562890276538802</v>
      </c>
    </row>
    <row r="4" spans="1:7" x14ac:dyDescent="0.35">
      <c r="A4" s="6" t="s">
        <v>7</v>
      </c>
      <c r="B4" s="7">
        <v>4.3361077377815462</v>
      </c>
      <c r="C4" s="7">
        <v>7.9009538233420322</v>
      </c>
      <c r="D4" s="7">
        <v>4.7728506417300895</v>
      </c>
      <c r="E4" s="7">
        <v>7.0893970893970888</v>
      </c>
      <c r="F4" s="7">
        <v>2.7076923076923074</v>
      </c>
      <c r="G4" s="7">
        <v>5.7627118644067794</v>
      </c>
    </row>
    <row r="5" spans="1:7" x14ac:dyDescent="0.35">
      <c r="A5" s="6" t="s">
        <v>6</v>
      </c>
      <c r="B5" s="7">
        <v>8.8970396168915968</v>
      </c>
      <c r="C5" s="7">
        <v>6.9167873966237945</v>
      </c>
      <c r="D5" s="7">
        <v>9.3811306591378489</v>
      </c>
      <c r="E5" s="7">
        <v>7.0478170478170483</v>
      </c>
      <c r="F5" s="7">
        <v>5.4564102564102557</v>
      </c>
      <c r="G5" s="7">
        <v>4.8528099910793934</v>
      </c>
    </row>
    <row r="6" spans="1:7" x14ac:dyDescent="0.35">
      <c r="A6" s="6" t="s">
        <v>5</v>
      </c>
      <c r="B6" s="7">
        <v>10.420605824530853</v>
      </c>
      <c r="C6" s="7">
        <v>6.7573876855119845</v>
      </c>
      <c r="D6" s="7">
        <v>13.374280868726805</v>
      </c>
      <c r="E6" s="7">
        <v>16.632016632016636</v>
      </c>
      <c r="F6" s="7">
        <v>17.723076923076921</v>
      </c>
      <c r="G6" s="7">
        <v>12.542372881355931</v>
      </c>
    </row>
    <row r="7" spans="1:7" x14ac:dyDescent="0.35">
      <c r="A7" s="6" t="s">
        <v>4</v>
      </c>
      <c r="B7" s="7">
        <v>1.5997468093394132</v>
      </c>
      <c r="C7" s="7">
        <v>3.2421729038682927</v>
      </c>
      <c r="D7" s="7">
        <v>1.9943748401943235</v>
      </c>
      <c r="E7" s="7">
        <v>4.2619542619542612</v>
      </c>
      <c r="F7" s="7">
        <v>5.4153846153846148</v>
      </c>
      <c r="G7" s="7">
        <v>7.154326494201606</v>
      </c>
    </row>
    <row r="8" spans="1:7" x14ac:dyDescent="0.35">
      <c r="A8" s="6" t="s">
        <v>3</v>
      </c>
      <c r="B8" s="7">
        <v>6.2069747725866691</v>
      </c>
      <c r="C8" s="7">
        <v>9.0016315413477308</v>
      </c>
      <c r="D8" s="7">
        <v>6.319920856482331</v>
      </c>
      <c r="E8" s="7">
        <v>3.3887733887733891</v>
      </c>
      <c r="F8" s="7">
        <v>7.8358974358974347</v>
      </c>
      <c r="G8" s="7">
        <v>9.5807314897413001</v>
      </c>
    </row>
    <row r="9" spans="1:7" x14ac:dyDescent="0.35">
      <c r="A9" s="6" t="s">
        <v>2</v>
      </c>
      <c r="B9" s="7">
        <v>3.9673601723071279</v>
      </c>
      <c r="C9" s="7">
        <v>4.6343218344864354</v>
      </c>
      <c r="D9" s="7">
        <v>4.7237755733774947</v>
      </c>
      <c r="E9" s="7">
        <v>3.6382536382536386</v>
      </c>
      <c r="F9" s="7">
        <v>4.6358974358974345</v>
      </c>
      <c r="G9" s="7">
        <v>3.1222123104371091</v>
      </c>
    </row>
    <row r="10" spans="1:7" x14ac:dyDescent="0.35">
      <c r="A10" s="6" t="s">
        <v>1</v>
      </c>
      <c r="B10" s="7">
        <v>10.925795660243338</v>
      </c>
      <c r="C10" s="7">
        <v>12.037186986060966</v>
      </c>
      <c r="D10" s="7">
        <v>10.410350264705583</v>
      </c>
      <c r="E10" s="7">
        <v>8.8149688149688146</v>
      </c>
      <c r="F10" s="7">
        <v>11.035897435897436</v>
      </c>
      <c r="G10" s="7">
        <v>9.5985727029437999</v>
      </c>
    </row>
    <row r="11" spans="1:7" x14ac:dyDescent="0.35">
      <c r="B11" s="7"/>
      <c r="C11" s="7"/>
      <c r="D11" s="7"/>
      <c r="E11" s="7"/>
      <c r="F11" s="7"/>
      <c r="G11" s="7"/>
    </row>
    <row r="12" spans="1:7" s="2" customFormat="1" x14ac:dyDescent="0.35">
      <c r="A12" s="6" t="s">
        <v>73</v>
      </c>
      <c r="B12" s="4" t="s">
        <v>64</v>
      </c>
      <c r="C12" s="4" t="s">
        <v>63</v>
      </c>
      <c r="D12" s="4" t="s">
        <v>71</v>
      </c>
      <c r="E12" s="4"/>
      <c r="F12" s="4"/>
      <c r="G12" s="4"/>
    </row>
    <row r="13" spans="1:7" x14ac:dyDescent="0.35">
      <c r="A13" s="6" t="s">
        <v>8</v>
      </c>
      <c r="B13" s="7">
        <v>2.2055598836010368</v>
      </c>
      <c r="C13" s="7">
        <v>0.32550529252277544</v>
      </c>
      <c r="D13" s="7">
        <v>0.37182638188764011</v>
      </c>
      <c r="E13" s="7"/>
      <c r="F13" s="7"/>
      <c r="G13" s="7"/>
    </row>
    <row r="14" spans="1:7" x14ac:dyDescent="0.35">
      <c r="A14" s="6" t="s">
        <v>7</v>
      </c>
      <c r="B14" s="7">
        <v>0.3744185780079281</v>
      </c>
      <c r="C14" s="7">
        <v>1.0999462666669679</v>
      </c>
      <c r="D14" s="7">
        <v>3.5455430477643533</v>
      </c>
      <c r="E14" s="7"/>
      <c r="F14" s="7"/>
      <c r="G14" s="7"/>
    </row>
    <row r="15" spans="1:7" x14ac:dyDescent="0.35">
      <c r="A15" s="6" t="s">
        <v>6</v>
      </c>
      <c r="B15" s="7">
        <v>0.10296038310840228</v>
      </c>
      <c r="C15" s="7">
        <v>0.13610932881701343</v>
      </c>
      <c r="D15" s="7">
        <v>0.13050319409661615</v>
      </c>
      <c r="E15" s="7"/>
      <c r="F15" s="7"/>
      <c r="G15" s="7"/>
    </row>
    <row r="16" spans="1:7" x14ac:dyDescent="0.35">
      <c r="A16" s="6" t="s">
        <v>5</v>
      </c>
      <c r="B16" s="7">
        <v>2.0521847718992716</v>
      </c>
      <c r="C16" s="7">
        <v>1.7168836351069445</v>
      </c>
      <c r="D16" s="7">
        <v>1.2546183783151468</v>
      </c>
      <c r="E16" s="7"/>
      <c r="F16" s="7"/>
      <c r="G16" s="7"/>
    </row>
    <row r="17" spans="1:7" x14ac:dyDescent="0.35">
      <c r="A17" s="6" t="s">
        <v>4</v>
      </c>
      <c r="B17" s="7">
        <v>0.46816786197099125</v>
      </c>
      <c r="C17" s="7">
        <v>1.021950881666073</v>
      </c>
      <c r="D17" s="7">
        <v>1.9943748401943233</v>
      </c>
      <c r="E17" s="7"/>
      <c r="F17" s="7"/>
      <c r="G17" s="7"/>
    </row>
    <row r="18" spans="1:7" x14ac:dyDescent="0.35">
      <c r="A18" s="6" t="s">
        <v>3</v>
      </c>
      <c r="B18" s="7">
        <v>0.62802740416561254</v>
      </c>
      <c r="C18" s="7">
        <v>0.59932855466187085</v>
      </c>
      <c r="D18" s="7">
        <v>0.94164907448161572</v>
      </c>
      <c r="E18" s="7"/>
      <c r="F18" s="7"/>
      <c r="G18" s="7"/>
    </row>
    <row r="19" spans="1:7" x14ac:dyDescent="0.35">
      <c r="A19" s="6" t="s">
        <v>2</v>
      </c>
      <c r="B19" s="7">
        <v>0.50632403821918692</v>
      </c>
      <c r="C19" s="7">
        <v>0.40618221591860587</v>
      </c>
      <c r="D19" s="7">
        <v>0.13431698607021625</v>
      </c>
      <c r="E19" s="7"/>
      <c r="F19" s="7"/>
      <c r="G19" s="7"/>
    </row>
    <row r="20" spans="1:7" x14ac:dyDescent="0.35">
      <c r="A20" s="6" t="s">
        <v>1</v>
      </c>
      <c r="B20" s="7">
        <v>1.0215727608092946</v>
      </c>
      <c r="C20" s="7">
        <v>0.86410314295193469</v>
      </c>
      <c r="D20" s="7">
        <v>0.4896138801492036</v>
      </c>
      <c r="E20" s="7"/>
      <c r="F20" s="7"/>
      <c r="G20" s="7"/>
    </row>
    <row r="21" spans="1:7" x14ac:dyDescent="0.35">
      <c r="B21" s="7"/>
      <c r="C21" s="7"/>
      <c r="D21" s="7"/>
      <c r="E21" s="7"/>
      <c r="F21" s="7"/>
      <c r="G21" s="7"/>
    </row>
    <row r="22" spans="1:7" x14ac:dyDescent="0.35">
      <c r="A22" s="6" t="s">
        <v>67</v>
      </c>
      <c r="B22" s="7"/>
      <c r="C22" s="7"/>
      <c r="D22" s="7"/>
      <c r="E22" s="7"/>
      <c r="F22" s="7"/>
      <c r="G22" s="7"/>
    </row>
    <row r="23" spans="1:7" s="2" customFormat="1" x14ac:dyDescent="0.35">
      <c r="A23" s="6" t="s">
        <v>0</v>
      </c>
      <c r="B23" s="4" t="s">
        <v>64</v>
      </c>
      <c r="C23" s="4" t="s">
        <v>63</v>
      </c>
      <c r="D23" s="4" t="s">
        <v>71</v>
      </c>
      <c r="E23" s="4" t="s">
        <v>52</v>
      </c>
      <c r="F23" s="4" t="s">
        <v>53</v>
      </c>
      <c r="G23" s="4" t="s">
        <v>69</v>
      </c>
    </row>
    <row r="24" spans="1:7" x14ac:dyDescent="0.35">
      <c r="A24" s="6" t="s">
        <v>8</v>
      </c>
      <c r="B24" s="7">
        <v>0.51608700000000007</v>
      </c>
      <c r="C24" s="7">
        <v>0.31652266666666667</v>
      </c>
      <c r="D24" s="7">
        <v>0.44992200000000004</v>
      </c>
      <c r="E24" s="7">
        <v>0.59628700000000012</v>
      </c>
      <c r="F24" s="7">
        <v>0.46235300000000001</v>
      </c>
      <c r="G24" s="7">
        <v>0.66445700000000008</v>
      </c>
    </row>
    <row r="25" spans="1:7" x14ac:dyDescent="0.35">
      <c r="A25" s="6" t="s">
        <v>7</v>
      </c>
      <c r="B25" s="7">
        <v>7.2380500000000014E-2</v>
      </c>
      <c r="C25" s="7">
        <v>0.110676</v>
      </c>
      <c r="D25" s="7">
        <v>5.6140000000000002E-2</v>
      </c>
      <c r="E25" s="7">
        <v>0.136741</v>
      </c>
      <c r="F25" s="7">
        <v>5.2932000000000007E-2</v>
      </c>
      <c r="G25" s="7">
        <v>0.129523</v>
      </c>
    </row>
    <row r="26" spans="1:7" x14ac:dyDescent="0.35">
      <c r="A26" s="6" t="s">
        <v>6</v>
      </c>
      <c r="B26" s="7">
        <v>0.14957300000000001</v>
      </c>
      <c r="C26" s="7">
        <v>9.7710333333333343E-2</v>
      </c>
      <c r="D26" s="7">
        <v>0.12631500000000001</v>
      </c>
      <c r="E26" s="7">
        <v>0.135939</v>
      </c>
      <c r="F26" s="7">
        <v>0.10666600000000001</v>
      </c>
      <c r="G26" s="7">
        <v>0.10907200000000002</v>
      </c>
    </row>
    <row r="27" spans="1:7" x14ac:dyDescent="0.35">
      <c r="A27" s="6" t="s">
        <v>5</v>
      </c>
      <c r="B27" s="7">
        <v>0.17864550000000001</v>
      </c>
      <c r="C27" s="7">
        <v>9.6641000000000005E-2</v>
      </c>
      <c r="D27" s="7">
        <v>0.17684100000000003</v>
      </c>
      <c r="E27" s="7">
        <v>0.32080000000000009</v>
      </c>
      <c r="F27" s="7">
        <v>0.34646399999999999</v>
      </c>
      <c r="G27" s="7">
        <v>0.28190300000000007</v>
      </c>
    </row>
    <row r="28" spans="1:7" x14ac:dyDescent="0.35">
      <c r="A28" s="6" t="s">
        <v>4</v>
      </c>
      <c r="B28" s="7">
        <v>2.7669000000000003E-2</v>
      </c>
      <c r="C28" s="7">
        <v>4.6516000000000002E-2</v>
      </c>
      <c r="D28" s="7">
        <v>3.1278E-2</v>
      </c>
      <c r="E28" s="7">
        <v>8.2205E-2</v>
      </c>
      <c r="F28" s="7">
        <v>0.10586400000000001</v>
      </c>
      <c r="G28" s="7">
        <v>0.16080100000000003</v>
      </c>
    </row>
    <row r="29" spans="1:7" x14ac:dyDescent="0.35">
      <c r="A29" s="6" t="s">
        <v>3</v>
      </c>
      <c r="B29" s="7">
        <v>0.105463</v>
      </c>
      <c r="C29" s="7">
        <v>0.12658233333333335</v>
      </c>
      <c r="D29" s="7">
        <v>8.7016999999999983E-2</v>
      </c>
      <c r="E29" s="7">
        <v>6.5363000000000004E-2</v>
      </c>
      <c r="F29" s="7">
        <v>0.15318200000000001</v>
      </c>
      <c r="G29" s="7">
        <v>0.21533699999999997</v>
      </c>
    </row>
    <row r="30" spans="1:7" x14ac:dyDescent="0.35">
      <c r="A30" s="6" t="s">
        <v>2</v>
      </c>
      <c r="B30" s="7">
        <v>6.5964500000000009E-2</v>
      </c>
      <c r="C30" s="7">
        <v>6.5095666666666663E-2</v>
      </c>
      <c r="D30" s="7">
        <v>6.375900000000001E-2</v>
      </c>
      <c r="E30" s="7">
        <v>7.0175000000000001E-2</v>
      </c>
      <c r="F30" s="7">
        <v>9.0625999999999998E-2</v>
      </c>
      <c r="G30" s="7">
        <v>7.0175000000000001E-2</v>
      </c>
    </row>
    <row r="31" spans="1:7" x14ac:dyDescent="0.35">
      <c r="A31" s="6" t="s">
        <v>1</v>
      </c>
      <c r="B31" s="7">
        <v>0.18225450000000001</v>
      </c>
      <c r="C31" s="7">
        <v>0.16922200000000001</v>
      </c>
      <c r="D31" s="7">
        <v>0.13874600000000004</v>
      </c>
      <c r="E31" s="7">
        <v>0.17002400000000001</v>
      </c>
      <c r="F31" s="7">
        <v>0.21573800000000001</v>
      </c>
      <c r="G31" s="7">
        <v>0.21573800000000001</v>
      </c>
    </row>
    <row r="32" spans="1:7" x14ac:dyDescent="0.35">
      <c r="B32" s="7"/>
      <c r="C32" s="7"/>
      <c r="D32" s="7"/>
      <c r="E32" s="7"/>
      <c r="F32" s="7"/>
      <c r="G32" s="7"/>
    </row>
    <row r="33" spans="1:7" s="2" customFormat="1" x14ac:dyDescent="0.35">
      <c r="A33" s="6" t="s">
        <v>66</v>
      </c>
      <c r="B33" s="4" t="s">
        <v>64</v>
      </c>
      <c r="C33" s="4" t="s">
        <v>63</v>
      </c>
      <c r="D33" s="4" t="s">
        <v>71</v>
      </c>
      <c r="E33" s="4"/>
      <c r="F33" s="4"/>
      <c r="G33" s="4"/>
    </row>
    <row r="34" spans="1:7" x14ac:dyDescent="0.35">
      <c r="A34" s="6" t="s">
        <v>8</v>
      </c>
      <c r="B34" s="7">
        <v>1.2029999999999985E-2</v>
      </c>
      <c r="C34" s="7">
        <v>1.2163666666666682E-2</v>
      </c>
      <c r="D34" s="7">
        <v>8.0199999999999994E-2</v>
      </c>
      <c r="E34" s="7"/>
      <c r="F34" s="7"/>
      <c r="G34" s="7"/>
    </row>
    <row r="35" spans="1:7" x14ac:dyDescent="0.35">
      <c r="A35" s="6" t="s">
        <v>7</v>
      </c>
      <c r="B35" s="7">
        <v>6.0149999999999787E-4</v>
      </c>
      <c r="C35" s="7">
        <v>9.6239999999999919E-3</v>
      </c>
      <c r="D35" s="7">
        <v>3.6891999999999994E-2</v>
      </c>
      <c r="E35" s="7"/>
      <c r="F35" s="7"/>
      <c r="G35" s="7"/>
    </row>
    <row r="36" spans="1:7" x14ac:dyDescent="0.35">
      <c r="A36" s="6" t="s">
        <v>6</v>
      </c>
      <c r="B36" s="7">
        <v>1.2430999999999996E-2</v>
      </c>
      <c r="C36" s="7">
        <v>7.0843333333333453E-3</v>
      </c>
      <c r="D36" s="7">
        <v>2.285700000000004E-2</v>
      </c>
      <c r="E36" s="7"/>
      <c r="F36" s="7"/>
      <c r="G36" s="7"/>
    </row>
    <row r="37" spans="1:7" x14ac:dyDescent="0.35">
      <c r="A37" s="6" t="s">
        <v>5</v>
      </c>
      <c r="B37" s="7">
        <v>5.1127500000000006E-2</v>
      </c>
      <c r="C37" s="7">
        <v>2.9272999999999997E-2</v>
      </c>
      <c r="D37" s="7">
        <v>1.3233000000000009E-2</v>
      </c>
      <c r="E37" s="7"/>
      <c r="F37" s="7"/>
      <c r="G37" s="7"/>
    </row>
    <row r="38" spans="1:7" x14ac:dyDescent="0.35">
      <c r="A38" s="6" t="s">
        <v>4</v>
      </c>
      <c r="B38" s="7">
        <v>1.0426000000000001E-2</v>
      </c>
      <c r="C38" s="7">
        <v>1.6841999999999992E-2</v>
      </c>
      <c r="D38" s="7">
        <v>3.1277999999999993E-2</v>
      </c>
      <c r="E38" s="7"/>
      <c r="F38" s="7"/>
      <c r="G38" s="7"/>
    </row>
    <row r="39" spans="1:7" x14ac:dyDescent="0.35">
      <c r="A39" s="6" t="s">
        <v>3</v>
      </c>
      <c r="B39" s="7">
        <v>2.0451000000000025E-2</v>
      </c>
      <c r="C39" s="7">
        <v>1.737666666666679E-3</v>
      </c>
      <c r="D39" s="7">
        <v>2.6867000000000012E-2</v>
      </c>
      <c r="E39" s="7"/>
      <c r="F39" s="7"/>
      <c r="G39" s="7"/>
    </row>
    <row r="40" spans="1:7" x14ac:dyDescent="0.35">
      <c r="A40" s="6" t="s">
        <v>2</v>
      </c>
      <c r="B40" s="7">
        <v>2.2054999999999918E-3</v>
      </c>
      <c r="C40" s="7">
        <v>2.2723333333333415E-3</v>
      </c>
      <c r="D40" s="7">
        <v>1.2430999999999984E-2</v>
      </c>
      <c r="E40" s="7"/>
      <c r="F40" s="7"/>
      <c r="G40" s="7"/>
    </row>
    <row r="41" spans="1:7" x14ac:dyDescent="0.35">
      <c r="A41" s="6" t="s">
        <v>1</v>
      </c>
      <c r="B41" s="7">
        <v>2.0049999999999232E-4</v>
      </c>
      <c r="C41" s="7">
        <v>3.2080000000000164E-3</v>
      </c>
      <c r="D41" s="7">
        <v>1.6841999999999902E-2</v>
      </c>
      <c r="E41" s="7"/>
      <c r="F41" s="7"/>
      <c r="G41" s="7"/>
    </row>
  </sheetData>
  <conditionalFormatting sqref="A48:A9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7 O4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7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1:O65 O72:O74 O48:O55 M61:M65 M72:M74 M48:M55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1:N65 N72:N74 N48:N55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1:M65 L72:M74 L48:M55 O61:S65 O72:S74 O48:R5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0 A13:A20 A2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 E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:A46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:A31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42D37-AAE4-473A-A22C-D00DE0178BFC}">
  <dimension ref="A1:G42"/>
  <sheetViews>
    <sheetView workbookViewId="0">
      <selection sqref="A1:A1048576"/>
    </sheetView>
  </sheetViews>
  <sheetFormatPr defaultColWidth="14.08984375" defaultRowHeight="14.5" x14ac:dyDescent="0.35"/>
  <cols>
    <col min="1" max="1" width="14.08984375" style="6"/>
    <col min="2" max="16384" width="14.0898437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72</v>
      </c>
      <c r="C2" s="2" t="s">
        <v>63</v>
      </c>
      <c r="D2" s="2" t="s">
        <v>68</v>
      </c>
      <c r="E2" s="2" t="s">
        <v>52</v>
      </c>
      <c r="F2" s="2" t="s">
        <v>53</v>
      </c>
      <c r="G2" s="2" t="s">
        <v>69</v>
      </c>
    </row>
    <row r="3" spans="1:7" x14ac:dyDescent="0.35">
      <c r="A3" s="6" t="s">
        <v>49</v>
      </c>
      <c r="B3" s="5">
        <v>4.1623606897195877</v>
      </c>
      <c r="C3" s="5">
        <v>4.4851432934942999</v>
      </c>
      <c r="D3" s="5">
        <v>4.8840333357968531</v>
      </c>
      <c r="E3" s="5">
        <v>4.5472312703583055</v>
      </c>
      <c r="F3" s="5">
        <v>3.8103302286198142</v>
      </c>
      <c r="G3" s="5">
        <v>4.9865650190589275</v>
      </c>
    </row>
    <row r="4" spans="1:7" x14ac:dyDescent="0.35">
      <c r="A4" s="6" t="s">
        <v>48</v>
      </c>
      <c r="B4" s="5">
        <v>4.0643603831701407</v>
      </c>
      <c r="C4" s="5">
        <v>4.4157244950501413</v>
      </c>
      <c r="D4" s="5">
        <v>4.5552149590532913</v>
      </c>
      <c r="E4" s="5">
        <v>4.416938110749185</v>
      </c>
      <c r="F4" s="5">
        <v>4.1151566469093988</v>
      </c>
      <c r="G4" s="5">
        <v>4.636630631756546</v>
      </c>
    </row>
    <row r="5" spans="1:7" x14ac:dyDescent="0.35">
      <c r="A5" s="6" t="s">
        <v>47</v>
      </c>
      <c r="B5" s="5">
        <v>15.255988980630779</v>
      </c>
      <c r="C5" s="5">
        <v>12.303007781225967</v>
      </c>
      <c r="D5" s="5">
        <v>15.962570790975818</v>
      </c>
      <c r="E5" s="5">
        <v>16.76872964169381</v>
      </c>
      <c r="F5" s="5">
        <v>13.209144792548685</v>
      </c>
      <c r="G5" s="5">
        <v>17.334249828157219</v>
      </c>
    </row>
    <row r="6" spans="1:7" x14ac:dyDescent="0.35">
      <c r="A6" s="6" t="s">
        <v>46</v>
      </c>
      <c r="B6" s="5">
        <v>28.479892324346757</v>
      </c>
      <c r="C6" s="5">
        <v>27.031258195532338</v>
      </c>
      <c r="D6" s="5">
        <v>26.461852670568174</v>
      </c>
      <c r="E6" s="5">
        <v>27.061889250814332</v>
      </c>
      <c r="F6" s="5">
        <v>27.011007620660461</v>
      </c>
      <c r="G6" s="5">
        <v>26.320064987814785</v>
      </c>
    </row>
    <row r="7" spans="1:7" x14ac:dyDescent="0.35">
      <c r="A7" s="6" t="s">
        <v>45</v>
      </c>
      <c r="B7" s="5">
        <v>12.099685174616194</v>
      </c>
      <c r="C7" s="5">
        <v>11.742145257599656</v>
      </c>
      <c r="D7" s="5">
        <v>13.344281132527474</v>
      </c>
      <c r="E7" s="5">
        <v>13.003257328990228</v>
      </c>
      <c r="F7" s="5">
        <v>13.1922099915326</v>
      </c>
      <c r="G7" s="5">
        <v>13.135037180528656</v>
      </c>
    </row>
    <row r="8" spans="1:7" x14ac:dyDescent="0.35">
      <c r="A8" s="6" t="s">
        <v>51</v>
      </c>
      <c r="B8" s="5">
        <v>3.426278223687631</v>
      </c>
      <c r="C8" s="5">
        <v>3.6931427057748425</v>
      </c>
      <c r="D8" s="5">
        <v>2.2972348074117068</v>
      </c>
      <c r="E8" s="5">
        <v>2.4885993485342017</v>
      </c>
      <c r="F8" s="5">
        <v>2.8958509737510583</v>
      </c>
      <c r="G8" s="5">
        <v>2.2995688308442168</v>
      </c>
    </row>
    <row r="9" spans="1:7" x14ac:dyDescent="0.35">
      <c r="A9" s="6" t="s">
        <v>44</v>
      </c>
      <c r="B9" s="5">
        <v>19.086376236174104</v>
      </c>
      <c r="C9" s="5">
        <v>21.105298238988311</v>
      </c>
      <c r="D9" s="5">
        <v>18.706877595993255</v>
      </c>
      <c r="E9" s="5">
        <v>17.537459283387623</v>
      </c>
      <c r="F9" s="5">
        <v>20.609652836579169</v>
      </c>
      <c r="G9" s="5">
        <v>16.734362307067425</v>
      </c>
    </row>
    <row r="10" spans="1:7" x14ac:dyDescent="0.35">
      <c r="A10" s="6" t="s">
        <v>50</v>
      </c>
      <c r="B10" s="5">
        <v>1.7544747276521</v>
      </c>
      <c r="C10" s="5">
        <v>2.3967623019665822</v>
      </c>
      <c r="D10" s="5">
        <v>1.7393638210549649</v>
      </c>
      <c r="E10" s="5">
        <v>1.5374592833876217</v>
      </c>
      <c r="F10" s="5">
        <v>2.133784928027096</v>
      </c>
      <c r="G10" s="5">
        <v>1.3997375492095234</v>
      </c>
    </row>
    <row r="11" spans="1:7" x14ac:dyDescent="0.35">
      <c r="B11" s="5"/>
      <c r="C11" s="5"/>
      <c r="D11" s="5"/>
      <c r="E11" s="5"/>
      <c r="F11" s="5"/>
      <c r="G11" s="5"/>
    </row>
    <row r="12" spans="1:7" x14ac:dyDescent="0.35">
      <c r="A12" s="6" t="s">
        <v>73</v>
      </c>
      <c r="B12" s="4" t="s">
        <v>64</v>
      </c>
      <c r="C12" s="4" t="s">
        <v>63</v>
      </c>
      <c r="D12" s="4" t="s">
        <v>71</v>
      </c>
      <c r="E12" s="5"/>
      <c r="F12" s="5"/>
      <c r="G12" s="5"/>
    </row>
    <row r="13" spans="1:7" x14ac:dyDescent="0.35">
      <c r="A13" s="6" t="s">
        <v>49</v>
      </c>
      <c r="B13" s="5">
        <v>3.0129284760910036E-2</v>
      </c>
      <c r="C13" s="5">
        <v>5.3465000511123233E-2</v>
      </c>
      <c r="D13" s="5">
        <v>4.747351351821294E-2</v>
      </c>
      <c r="E13" s="5"/>
      <c r="F13" s="5"/>
      <c r="G13" s="5"/>
    </row>
    <row r="14" spans="1:7" x14ac:dyDescent="0.35">
      <c r="A14" s="6" t="s">
        <v>48</v>
      </c>
      <c r="B14" s="5">
        <v>5.5216722188956346E-2</v>
      </c>
      <c r="C14" s="5">
        <v>9.8021914469761384E-2</v>
      </c>
      <c r="D14" s="5">
        <v>2.7457208512558836E-2</v>
      </c>
      <c r="E14" s="5"/>
      <c r="F14" s="5"/>
      <c r="G14" s="5"/>
    </row>
    <row r="15" spans="1:7" x14ac:dyDescent="0.35">
      <c r="A15" s="6" t="s">
        <v>47</v>
      </c>
      <c r="B15" s="5">
        <v>0.27445214222740777</v>
      </c>
      <c r="C15" s="5">
        <v>7.2864192512238177E-2</v>
      </c>
      <c r="D15" s="5">
        <v>5.7740221401203044E-2</v>
      </c>
      <c r="E15" s="5"/>
      <c r="F15" s="5"/>
      <c r="G15" s="5"/>
    </row>
    <row r="16" spans="1:7" x14ac:dyDescent="0.35">
      <c r="A16" s="6" t="s">
        <v>46</v>
      </c>
      <c r="B16" s="5">
        <v>2.9039502120625112E-2</v>
      </c>
      <c r="C16" s="5">
        <v>0.26063858125248451</v>
      </c>
      <c r="D16" s="5">
        <v>7.0230963173703032E-2</v>
      </c>
      <c r="E16" s="5"/>
      <c r="F16" s="5"/>
      <c r="G16" s="5"/>
    </row>
    <row r="17" spans="1:7" x14ac:dyDescent="0.35">
      <c r="A17" s="6" t="s">
        <v>45</v>
      </c>
      <c r="B17" s="5">
        <v>5.083355230485153E-2</v>
      </c>
      <c r="C17" s="5">
        <v>0.36750430560950237</v>
      </c>
      <c r="D17" s="5">
        <v>6.5956791048582084E-2</v>
      </c>
      <c r="E17" s="5"/>
      <c r="F17" s="5"/>
      <c r="G17" s="5"/>
    </row>
    <row r="18" spans="1:7" x14ac:dyDescent="0.35">
      <c r="A18" s="6" t="s">
        <v>51</v>
      </c>
      <c r="B18" s="5">
        <v>9.0514461383583308E-2</v>
      </c>
      <c r="C18" s="5">
        <v>9.8404278221875238E-2</v>
      </c>
      <c r="D18" s="5">
        <v>7.6614764152875381E-2</v>
      </c>
      <c r="E18" s="5"/>
      <c r="F18" s="5"/>
      <c r="G18" s="5"/>
    </row>
    <row r="19" spans="1:7" x14ac:dyDescent="0.35">
      <c r="A19" s="6" t="s">
        <v>44</v>
      </c>
      <c r="B19" s="5">
        <v>0.23839956829222153</v>
      </c>
      <c r="C19" s="5">
        <v>0.1995848139456271</v>
      </c>
      <c r="D19" s="5">
        <v>4.6425563393341918E-3</v>
      </c>
      <c r="E19" s="5"/>
      <c r="F19" s="5"/>
      <c r="G19" s="5"/>
    </row>
    <row r="20" spans="1:7" x14ac:dyDescent="0.35">
      <c r="A20" s="6" t="s">
        <v>50</v>
      </c>
      <c r="B20" s="5">
        <v>1.3662348541848999E-2</v>
      </c>
      <c r="C20" s="5">
        <v>3.3200545708887974E-2</v>
      </c>
      <c r="D20" s="5">
        <v>3.7849761934562021E-2</v>
      </c>
      <c r="E20" s="5"/>
      <c r="F20" s="5"/>
      <c r="G20" s="5"/>
    </row>
    <row r="21" spans="1:7" x14ac:dyDescent="0.35">
      <c r="B21" s="5"/>
      <c r="C21" s="5"/>
      <c r="D21" s="5"/>
      <c r="E21" s="5"/>
      <c r="F21" s="5"/>
      <c r="G21" s="5"/>
    </row>
    <row r="22" spans="1:7" x14ac:dyDescent="0.35">
      <c r="B22" s="5"/>
      <c r="C22" s="5"/>
      <c r="D22" s="5"/>
      <c r="E22" s="5"/>
      <c r="F22" s="5"/>
      <c r="G22" s="5"/>
    </row>
    <row r="23" spans="1:7" x14ac:dyDescent="0.35">
      <c r="A23" s="6" t="s">
        <v>70</v>
      </c>
      <c r="B23" s="5"/>
      <c r="C23" s="5"/>
      <c r="D23" s="5"/>
      <c r="E23" s="5"/>
      <c r="F23" s="5"/>
      <c r="G23" s="5"/>
    </row>
    <row r="24" spans="1:7" s="2" customFormat="1" x14ac:dyDescent="0.35">
      <c r="A24" s="6" t="s">
        <v>0</v>
      </c>
      <c r="B24" s="4" t="s">
        <v>72</v>
      </c>
      <c r="C24" s="4" t="s">
        <v>63</v>
      </c>
      <c r="D24" s="4" t="s">
        <v>68</v>
      </c>
      <c r="E24" s="4" t="s">
        <v>52</v>
      </c>
      <c r="F24" s="4" t="s">
        <v>53</v>
      </c>
      <c r="G24" s="4" t="s">
        <v>69</v>
      </c>
    </row>
    <row r="25" spans="1:7" x14ac:dyDescent="0.35">
      <c r="A25" s="6" t="s">
        <v>49</v>
      </c>
      <c r="B25" s="5">
        <v>0.46493024999999999</v>
      </c>
      <c r="C25" s="5">
        <v>0.49592560000000008</v>
      </c>
      <c r="D25" s="5">
        <v>0.72289154999999994</v>
      </c>
      <c r="E25" s="5">
        <v>0.6978953</v>
      </c>
      <c r="F25" s="5">
        <v>0.44993250000000007</v>
      </c>
      <c r="G25" s="5">
        <v>0.7978803000000001</v>
      </c>
    </row>
    <row r="26" spans="1:7" x14ac:dyDescent="0.35">
      <c r="A26" s="6" t="s">
        <v>48</v>
      </c>
      <c r="B26" s="5">
        <v>0.45393190000000005</v>
      </c>
      <c r="C26" s="5">
        <v>0.48992650000000004</v>
      </c>
      <c r="D26" s="5">
        <v>0.67489874999999988</v>
      </c>
      <c r="E26" s="5">
        <v>0.67789829999999995</v>
      </c>
      <c r="F26" s="5">
        <v>0.4859271</v>
      </c>
      <c r="G26" s="5">
        <v>0.74188869999999996</v>
      </c>
    </row>
    <row r="27" spans="1:7" x14ac:dyDescent="0.35">
      <c r="A27" s="6" t="s">
        <v>47</v>
      </c>
      <c r="B27" s="5">
        <v>1.7037443999999999</v>
      </c>
      <c r="C27" s="5">
        <v>1.36279555</v>
      </c>
      <c r="D27" s="5">
        <v>2.3646452500000001</v>
      </c>
      <c r="E27" s="5">
        <v>2.5736138999999998</v>
      </c>
      <c r="F27" s="5">
        <v>1.559766</v>
      </c>
      <c r="G27" s="5">
        <v>2.7735838999999998</v>
      </c>
    </row>
    <row r="28" spans="1:7" x14ac:dyDescent="0.35">
      <c r="A28" s="6" t="s">
        <v>46</v>
      </c>
      <c r="B28" s="5">
        <v>3.1815227000000004</v>
      </c>
      <c r="C28" s="5">
        <v>2.9895515000000001</v>
      </c>
      <c r="D28" s="5">
        <v>3.91841215</v>
      </c>
      <c r="E28" s="5">
        <v>4.1533769000000005</v>
      </c>
      <c r="F28" s="5">
        <v>3.1895215000000001</v>
      </c>
      <c r="G28" s="5">
        <v>4.2113681999999999</v>
      </c>
    </row>
    <row r="29" spans="1:7" x14ac:dyDescent="0.35">
      <c r="A29" s="6" t="s">
        <v>45</v>
      </c>
      <c r="B29" s="5">
        <v>1.3517972</v>
      </c>
      <c r="C29" s="5">
        <v>1.2958056</v>
      </c>
      <c r="D29" s="5">
        <v>1.9757036000000001</v>
      </c>
      <c r="E29" s="5">
        <v>1.9957006000000002</v>
      </c>
      <c r="F29" s="5">
        <v>1.5577663000000002</v>
      </c>
      <c r="G29" s="5">
        <v>2.1016847000000003</v>
      </c>
    </row>
    <row r="30" spans="1:7" x14ac:dyDescent="0.35">
      <c r="A30" s="6" t="s">
        <v>51</v>
      </c>
      <c r="B30" s="5">
        <v>0.38294254999999999</v>
      </c>
      <c r="C30" s="5">
        <v>0.40993849999999998</v>
      </c>
      <c r="D30" s="5">
        <v>0.34094885000000003</v>
      </c>
      <c r="E30" s="5">
        <v>0.38194270000000002</v>
      </c>
      <c r="F30" s="5">
        <v>0.34194869999999994</v>
      </c>
      <c r="G30" s="5">
        <v>0.36794480000000002</v>
      </c>
    </row>
    <row r="31" spans="1:7" x14ac:dyDescent="0.35">
      <c r="A31" s="6" t="s">
        <v>44</v>
      </c>
      <c r="B31" s="5">
        <v>2.1326800500000003</v>
      </c>
      <c r="C31" s="5">
        <v>2.3386491500000002</v>
      </c>
      <c r="D31" s="5">
        <v>2.77058435</v>
      </c>
      <c r="E31" s="5">
        <v>2.6915962000000002</v>
      </c>
      <c r="F31" s="5">
        <v>2.4336349000000004</v>
      </c>
      <c r="G31" s="5">
        <v>2.6775982999999997</v>
      </c>
    </row>
    <row r="32" spans="1:7" x14ac:dyDescent="0.35">
      <c r="A32" s="6" t="s">
        <v>50</v>
      </c>
      <c r="B32" s="5">
        <v>0.19597059999999999</v>
      </c>
      <c r="C32" s="5">
        <v>0.26496024999999995</v>
      </c>
      <c r="D32" s="5">
        <v>0.2579613</v>
      </c>
      <c r="E32" s="5">
        <v>0.23596459999999997</v>
      </c>
      <c r="F32" s="5">
        <v>0.25196220000000003</v>
      </c>
      <c r="G32" s="5">
        <v>0.22396640000000001</v>
      </c>
    </row>
    <row r="33" spans="1:7" x14ac:dyDescent="0.35">
      <c r="B33" s="5"/>
      <c r="C33" s="5"/>
      <c r="D33" s="5"/>
      <c r="E33" s="5"/>
      <c r="F33" s="5"/>
      <c r="G33" s="5"/>
    </row>
    <row r="34" spans="1:7" x14ac:dyDescent="0.35">
      <c r="A34" s="6" t="s">
        <v>66</v>
      </c>
      <c r="B34" s="4" t="s">
        <v>64</v>
      </c>
      <c r="C34" s="4" t="s">
        <v>63</v>
      </c>
      <c r="D34" s="4" t="s">
        <v>71</v>
      </c>
      <c r="E34" s="5"/>
      <c r="F34" s="5"/>
      <c r="G34" s="5"/>
    </row>
    <row r="35" spans="1:7" x14ac:dyDescent="0.35">
      <c r="A35" s="6" t="s">
        <v>49</v>
      </c>
      <c r="B35" s="5">
        <v>4.9992500000000106E-3</v>
      </c>
      <c r="C35" s="5">
        <v>4.3993399999999988E-2</v>
      </c>
      <c r="D35" s="5">
        <v>3.8994150000000061E-2</v>
      </c>
      <c r="E35" s="5"/>
      <c r="F35" s="5"/>
      <c r="G35" s="5"/>
    </row>
    <row r="36" spans="1:7" x14ac:dyDescent="0.35">
      <c r="A36" s="6" t="s">
        <v>48</v>
      </c>
      <c r="B36" s="5">
        <v>1.9996999999999931E-3</v>
      </c>
      <c r="C36" s="5">
        <v>5.9991000000000141E-2</v>
      </c>
      <c r="D36" s="5">
        <v>4.6992949999999978E-2</v>
      </c>
      <c r="E36" s="5"/>
      <c r="F36" s="5"/>
      <c r="G36" s="5"/>
    </row>
    <row r="37" spans="1:7" x14ac:dyDescent="0.35">
      <c r="A37" s="6" t="s">
        <v>47</v>
      </c>
      <c r="B37" s="5">
        <v>0</v>
      </c>
      <c r="C37" s="5">
        <v>0.14497825000000064</v>
      </c>
      <c r="D37" s="5">
        <v>0.15897614999999998</v>
      </c>
      <c r="E37" s="5"/>
      <c r="F37" s="5"/>
      <c r="G37" s="5"/>
    </row>
    <row r="38" spans="1:7" x14ac:dyDescent="0.35">
      <c r="A38" s="6" t="s">
        <v>46</v>
      </c>
      <c r="B38" s="5">
        <v>5.3991900000000426E-2</v>
      </c>
      <c r="C38" s="5">
        <v>0.2719591999999999</v>
      </c>
      <c r="D38" s="5">
        <v>0.23896415000000013</v>
      </c>
      <c r="E38" s="5"/>
      <c r="F38" s="5"/>
      <c r="G38" s="5"/>
    </row>
    <row r="39" spans="1:7" x14ac:dyDescent="0.35">
      <c r="A39" s="6" t="s">
        <v>45</v>
      </c>
      <c r="B39" s="5">
        <v>2.999550000000006E-2</v>
      </c>
      <c r="C39" s="5">
        <v>8.9986499999999969E-2</v>
      </c>
      <c r="D39" s="5">
        <v>0.11598260000000014</v>
      </c>
      <c r="E39" s="5"/>
      <c r="F39" s="5"/>
      <c r="G39" s="5"/>
    </row>
    <row r="40" spans="1:7" x14ac:dyDescent="0.35">
      <c r="A40" s="6" t="s">
        <v>51</v>
      </c>
      <c r="B40" s="5">
        <v>1.6997449999999997E-2</v>
      </c>
      <c r="C40" s="5">
        <v>5.1992199999999787E-2</v>
      </c>
      <c r="D40" s="5">
        <v>3.299504999999997E-2</v>
      </c>
      <c r="E40" s="5"/>
      <c r="F40" s="5"/>
      <c r="G40" s="5"/>
    </row>
    <row r="41" spans="1:7" x14ac:dyDescent="0.35">
      <c r="A41" s="6" t="s">
        <v>44</v>
      </c>
      <c r="B41" s="5">
        <v>6.4990250000000138E-2</v>
      </c>
      <c r="C41" s="5">
        <v>0.2569614499999982</v>
      </c>
      <c r="D41" s="5">
        <v>0.1769734500000002</v>
      </c>
      <c r="E41" s="5"/>
      <c r="F41" s="5"/>
      <c r="G41" s="5"/>
    </row>
    <row r="42" spans="1:7" x14ac:dyDescent="0.35">
      <c r="A42" s="6" t="s">
        <v>50</v>
      </c>
      <c r="B42" s="5">
        <v>1.9996999999999788E-3</v>
      </c>
      <c r="C42" s="5">
        <v>2.2996549999999991E-2</v>
      </c>
      <c r="D42" s="5">
        <v>2.1996700000000036E-2</v>
      </c>
      <c r="E42" s="5"/>
      <c r="F42" s="5"/>
      <c r="G42" s="5"/>
    </row>
  </sheetData>
  <sortState xmlns:xlrd2="http://schemas.microsoft.com/office/spreadsheetml/2017/richdata2" ref="J54:P61">
    <sortCondition ref="J54:J61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D81B0-956E-4E42-8588-A265983FFEC9}">
  <dimension ref="A1:H41"/>
  <sheetViews>
    <sheetView zoomScaleNormal="100" workbookViewId="0">
      <selection sqref="A1:A1048576"/>
    </sheetView>
  </sheetViews>
  <sheetFormatPr defaultColWidth="14.453125" defaultRowHeight="14.5" x14ac:dyDescent="0.35"/>
  <cols>
    <col min="1" max="1" width="17.08984375" style="6" customWidth="1"/>
    <col min="2" max="16384" width="14.453125" style="3"/>
  </cols>
  <sheetData>
    <row r="1" spans="1:8" x14ac:dyDescent="0.35">
      <c r="A1" s="6" t="s">
        <v>62</v>
      </c>
    </row>
    <row r="2" spans="1:8" s="2" customFormat="1" x14ac:dyDescent="0.35">
      <c r="A2" s="6" t="s">
        <v>0</v>
      </c>
      <c r="B2" s="2" t="s">
        <v>72</v>
      </c>
      <c r="C2" s="2" t="s">
        <v>63</v>
      </c>
      <c r="D2" s="2" t="s">
        <v>68</v>
      </c>
      <c r="E2" s="2" t="s">
        <v>52</v>
      </c>
      <c r="F2" s="2" t="s">
        <v>53</v>
      </c>
      <c r="G2" s="2" t="s">
        <v>69</v>
      </c>
    </row>
    <row r="3" spans="1:8" x14ac:dyDescent="0.35">
      <c r="A3" s="6" t="s">
        <v>34</v>
      </c>
      <c r="B3" s="7">
        <v>3.6737825834689959</v>
      </c>
      <c r="C3" s="7">
        <v>2.9816907487428983</v>
      </c>
      <c r="D3" s="7">
        <v>5.0569192635014257</v>
      </c>
      <c r="E3" s="7">
        <v>4.9597446610123903</v>
      </c>
      <c r="F3" s="7">
        <v>4.5651171471860543</v>
      </c>
      <c r="G3" s="7">
        <v>5.3482404692082115</v>
      </c>
      <c r="H3" s="7"/>
    </row>
    <row r="4" spans="1:8" x14ac:dyDescent="0.35">
      <c r="A4" s="6" t="s">
        <v>33</v>
      </c>
      <c r="B4" s="7">
        <v>15.192212631975348</v>
      </c>
      <c r="C4" s="7">
        <v>11.956737994832192</v>
      </c>
      <c r="D4" s="7">
        <v>19.697281858768189</v>
      </c>
      <c r="E4" s="7">
        <v>19.064354749054132</v>
      </c>
      <c r="F4" s="7">
        <v>14.788871566280937</v>
      </c>
      <c r="G4" s="7">
        <v>19.41898826979472</v>
      </c>
      <c r="H4" s="7"/>
    </row>
    <row r="5" spans="1:8" x14ac:dyDescent="0.35">
      <c r="A5" s="6" t="s">
        <v>32</v>
      </c>
      <c r="B5" s="7">
        <v>10.734286979132067</v>
      </c>
      <c r="C5" s="7">
        <v>10.59280442756819</v>
      </c>
      <c r="D5" s="7">
        <v>11.495620063794142</v>
      </c>
      <c r="E5" s="7">
        <v>11.108321827538598</v>
      </c>
      <c r="F5" s="7">
        <v>9.7736105926527781</v>
      </c>
      <c r="G5" s="7">
        <v>10.551686217008797</v>
      </c>
      <c r="H5" s="7"/>
    </row>
    <row r="6" spans="1:8" x14ac:dyDescent="0.35">
      <c r="A6" s="6" t="s">
        <v>31</v>
      </c>
      <c r="B6" s="7">
        <v>10.586837516124348</v>
      </c>
      <c r="C6" s="7">
        <v>11.107796667044699</v>
      </c>
      <c r="D6" s="7">
        <v>9.7260249159879386</v>
      </c>
      <c r="E6" s="7">
        <v>9.9696964263300387</v>
      </c>
      <c r="F6" s="7">
        <v>9.6857776509079763</v>
      </c>
      <c r="G6" s="7">
        <v>9.4813049853372444</v>
      </c>
      <c r="H6" s="7"/>
    </row>
    <row r="7" spans="1:8" x14ac:dyDescent="0.35">
      <c r="A7" s="6" t="s">
        <v>30</v>
      </c>
      <c r="B7" s="7">
        <v>23.647160654569682</v>
      </c>
      <c r="C7" s="7">
        <v>30.377047414074855</v>
      </c>
      <c r="D7" s="7">
        <v>22.059339413371546</v>
      </c>
      <c r="E7" s="7">
        <v>19.772633541931896</v>
      </c>
      <c r="F7" s="7">
        <v>21.398300432577244</v>
      </c>
      <c r="G7" s="7">
        <v>19.06708211143695</v>
      </c>
      <c r="H7" s="7"/>
    </row>
    <row r="8" spans="1:8" x14ac:dyDescent="0.35">
      <c r="A8" s="6" t="s">
        <v>28</v>
      </c>
      <c r="B8" s="7">
        <v>4.5401408974975421</v>
      </c>
      <c r="C8" s="7">
        <v>3.1308109390772056</v>
      </c>
      <c r="D8" s="7">
        <v>3.4519911066993805</v>
      </c>
      <c r="E8" s="7">
        <v>4.3249834137244703</v>
      </c>
      <c r="F8" s="7">
        <v>5.0921147976548617</v>
      </c>
      <c r="G8" s="7">
        <v>4.7269061583577718</v>
      </c>
      <c r="H8" s="7"/>
    </row>
    <row r="9" spans="1:8" x14ac:dyDescent="0.35">
      <c r="A9" s="6" t="s">
        <v>27</v>
      </c>
      <c r="B9" s="7">
        <v>4.4440482559003787</v>
      </c>
      <c r="C9" s="7">
        <v>3.8334199011858079</v>
      </c>
      <c r="D9" s="7">
        <v>3.8161368512691864</v>
      </c>
      <c r="E9" s="7">
        <v>4.3554662984812351</v>
      </c>
      <c r="F9" s="7">
        <v>4.8483783843130377</v>
      </c>
      <c r="G9" s="7">
        <v>4.6334310850439877</v>
      </c>
      <c r="H9" s="7"/>
    </row>
    <row r="10" spans="1:8" x14ac:dyDescent="0.35">
      <c r="A10" s="6" t="s">
        <v>26</v>
      </c>
      <c r="B10" s="7">
        <v>4.3958477847449018</v>
      </c>
      <c r="C10" s="7">
        <v>4.2917837548071933</v>
      </c>
      <c r="D10" s="7">
        <v>3.61386320231012</v>
      </c>
      <c r="E10" s="7">
        <v>4.0918790008786248</v>
      </c>
      <c r="F10" s="7">
        <v>5.8891987439889339</v>
      </c>
      <c r="G10" s="7">
        <v>4.3530058651026398</v>
      </c>
      <c r="H10" s="7"/>
    </row>
    <row r="11" spans="1:8" x14ac:dyDescent="0.35">
      <c r="B11" s="7"/>
      <c r="C11" s="7"/>
      <c r="D11" s="7"/>
      <c r="E11" s="7"/>
      <c r="F11" s="7"/>
      <c r="G11" s="7"/>
      <c r="H11" s="7"/>
    </row>
    <row r="12" spans="1:8" x14ac:dyDescent="0.35">
      <c r="A12" s="6" t="s">
        <v>73</v>
      </c>
      <c r="B12" s="4" t="s">
        <v>64</v>
      </c>
      <c r="C12" s="4" t="s">
        <v>63</v>
      </c>
      <c r="D12" s="4" t="s">
        <v>71</v>
      </c>
      <c r="E12" s="7"/>
      <c r="F12" s="7"/>
      <c r="G12" s="7"/>
      <c r="H12" s="7"/>
    </row>
    <row r="13" spans="1:8" x14ac:dyDescent="0.35">
      <c r="A13" s="6" t="s">
        <v>34</v>
      </c>
      <c r="B13" s="7">
        <v>0.10554198471868115</v>
      </c>
      <c r="C13" s="7">
        <v>7.3368161081519098E-2</v>
      </c>
      <c r="D13" s="7">
        <v>0.15647158958442328</v>
      </c>
      <c r="E13" s="7"/>
      <c r="F13" s="7"/>
      <c r="G13" s="7"/>
      <c r="H13" s="7"/>
    </row>
    <row r="14" spans="1:8" x14ac:dyDescent="0.35">
      <c r="A14" s="6" t="s">
        <v>33</v>
      </c>
      <c r="B14" s="7">
        <v>0.13648033012828709</v>
      </c>
      <c r="C14" s="7">
        <v>1.5235221256799212E-2</v>
      </c>
      <c r="D14" s="7">
        <v>0.35122413737817121</v>
      </c>
      <c r="E14" s="7"/>
      <c r="F14" s="7"/>
      <c r="G14" s="7"/>
      <c r="H14" s="7"/>
    </row>
    <row r="15" spans="1:8" x14ac:dyDescent="0.35">
      <c r="A15" s="6" t="s">
        <v>32</v>
      </c>
      <c r="B15" s="7">
        <v>4.5965246726806797E-2</v>
      </c>
      <c r="C15" s="7">
        <v>2.8384771533263908E-2</v>
      </c>
      <c r="D15" s="7">
        <v>1.5228564805484622E-2</v>
      </c>
      <c r="E15" s="7"/>
      <c r="F15" s="7"/>
      <c r="G15" s="7"/>
      <c r="H15" s="7"/>
    </row>
    <row r="16" spans="1:8" x14ac:dyDescent="0.35">
      <c r="A16" s="6" t="s">
        <v>31</v>
      </c>
      <c r="B16" s="7">
        <v>7.8974664874026601E-2</v>
      </c>
      <c r="C16" s="7">
        <v>0.11068485298885911</v>
      </c>
      <c r="D16" s="7">
        <v>3.057738586341063E-2</v>
      </c>
      <c r="E16" s="7"/>
      <c r="F16" s="7"/>
      <c r="G16" s="7"/>
      <c r="H16" s="7"/>
    </row>
    <row r="17" spans="1:8" x14ac:dyDescent="0.35">
      <c r="A17" s="6" t="s">
        <v>30</v>
      </c>
      <c r="B17" s="7">
        <v>0.70568089174420467</v>
      </c>
      <c r="C17" s="7">
        <v>0.84236626063423958</v>
      </c>
      <c r="D17" s="7">
        <v>0.15686905858757069</v>
      </c>
      <c r="E17" s="7"/>
      <c r="F17" s="7"/>
      <c r="G17" s="7"/>
      <c r="H17" s="7"/>
    </row>
    <row r="18" spans="1:8" x14ac:dyDescent="0.35">
      <c r="A18" s="6" t="s">
        <v>28</v>
      </c>
      <c r="B18" s="7">
        <v>3.5780731788356501E-2</v>
      </c>
      <c r="C18" s="7">
        <v>7.6450785582401704E-2</v>
      </c>
      <c r="D18" s="7">
        <v>3.739904596143772E-2</v>
      </c>
      <c r="E18" s="7"/>
      <c r="F18" s="7"/>
      <c r="G18" s="7"/>
      <c r="H18" s="7"/>
    </row>
    <row r="19" spans="1:8" x14ac:dyDescent="0.35">
      <c r="A19" s="6" t="s">
        <v>27</v>
      </c>
      <c r="B19" s="7">
        <v>0.19374498978149821</v>
      </c>
      <c r="C19" s="7">
        <v>8.4299750451610745E-4</v>
      </c>
      <c r="D19" s="7">
        <v>8.1597937883108873E-2</v>
      </c>
      <c r="E19" s="7"/>
      <c r="F19" s="7"/>
      <c r="G19" s="7"/>
      <c r="H19" s="7"/>
    </row>
    <row r="20" spans="1:8" x14ac:dyDescent="0.35">
      <c r="A20" s="6" t="s">
        <v>26</v>
      </c>
      <c r="B20" s="7">
        <v>1.5082867485054052E-2</v>
      </c>
      <c r="C20" s="7">
        <v>0.13126671968049797</v>
      </c>
      <c r="D20" s="7">
        <v>3.6306332384796296E-2</v>
      </c>
      <c r="E20" s="7"/>
      <c r="F20" s="7"/>
      <c r="G20" s="7"/>
      <c r="H20" s="7"/>
    </row>
    <row r="21" spans="1:8" x14ac:dyDescent="0.35">
      <c r="B21" s="7"/>
      <c r="C21" s="7"/>
      <c r="D21" s="7"/>
      <c r="E21" s="7"/>
      <c r="F21" s="7"/>
      <c r="G21" s="7"/>
      <c r="H21" s="7"/>
    </row>
    <row r="22" spans="1:8" x14ac:dyDescent="0.35">
      <c r="A22" s="6" t="s">
        <v>70</v>
      </c>
      <c r="B22" s="7"/>
      <c r="C22" s="7"/>
      <c r="D22" s="7"/>
      <c r="E22" s="7"/>
      <c r="F22" s="7"/>
      <c r="G22" s="7"/>
      <c r="H22" s="7"/>
    </row>
    <row r="23" spans="1:8" s="2" customFormat="1" x14ac:dyDescent="0.35">
      <c r="A23" s="6" t="s">
        <v>0</v>
      </c>
      <c r="B23" s="4" t="s">
        <v>72</v>
      </c>
      <c r="C23" s="4" t="s">
        <v>63</v>
      </c>
      <c r="D23" s="4" t="s">
        <v>68</v>
      </c>
      <c r="E23" s="4" t="s">
        <v>52</v>
      </c>
      <c r="F23" s="4" t="s">
        <v>53</v>
      </c>
      <c r="G23" s="4" t="s">
        <v>69</v>
      </c>
      <c r="H23" s="4"/>
    </row>
    <row r="24" spans="1:8" x14ac:dyDescent="0.35">
      <c r="A24" s="6" t="s">
        <v>34</v>
      </c>
      <c r="B24" s="7">
        <v>0.11268125000000001</v>
      </c>
      <c r="C24" s="7">
        <v>0.1317905</v>
      </c>
      <c r="D24" s="7">
        <v>0.21720475000000003</v>
      </c>
      <c r="E24" s="7">
        <v>0.206067</v>
      </c>
      <c r="F24" s="7">
        <v>0.15488550000000001</v>
      </c>
      <c r="G24" s="7">
        <v>0.217391</v>
      </c>
      <c r="H24" s="7"/>
    </row>
    <row r="25" spans="1:8" x14ac:dyDescent="0.35">
      <c r="A25" s="6" t="s">
        <v>33</v>
      </c>
      <c r="B25" s="7">
        <v>0.46651900000000002</v>
      </c>
      <c r="C25" s="7">
        <v>0.52962049999999994</v>
      </c>
      <c r="D25" s="7">
        <v>0.84222249999999987</v>
      </c>
      <c r="E25" s="7">
        <v>0.79208400000000001</v>
      </c>
      <c r="F25" s="7">
        <v>0.50175749999999997</v>
      </c>
      <c r="G25" s="7">
        <v>0.78932749999999996</v>
      </c>
      <c r="H25" s="7"/>
    </row>
    <row r="26" spans="1:8" x14ac:dyDescent="0.35">
      <c r="A26" s="6" t="s">
        <v>32</v>
      </c>
      <c r="B26" s="7">
        <v>0.32988600000000001</v>
      </c>
      <c r="C26" s="7">
        <v>0.46905200000000002</v>
      </c>
      <c r="D26" s="7">
        <v>0.49240775000000003</v>
      </c>
      <c r="E26" s="7">
        <v>0.46152750000000003</v>
      </c>
      <c r="F26" s="7">
        <v>0.33159950000000005</v>
      </c>
      <c r="G26" s="7">
        <v>0.42889649999999996</v>
      </c>
      <c r="H26" s="7"/>
    </row>
    <row r="27" spans="1:8" x14ac:dyDescent="0.35">
      <c r="A27" s="6" t="s">
        <v>31</v>
      </c>
      <c r="B27" s="7">
        <v>0.32541599999999998</v>
      </c>
      <c r="C27" s="7">
        <v>0.49237050000000004</v>
      </c>
      <c r="D27" s="7">
        <v>0.41667850000000006</v>
      </c>
      <c r="E27" s="7">
        <v>0.41421999999999998</v>
      </c>
      <c r="F27" s="7">
        <v>0.32861950000000006</v>
      </c>
      <c r="G27" s="7">
        <v>0.38538850000000002</v>
      </c>
      <c r="H27" s="7"/>
    </row>
    <row r="28" spans="1:8" x14ac:dyDescent="0.35">
      <c r="A28" s="6" t="s">
        <v>30</v>
      </c>
      <c r="B28" s="7">
        <v>0.72782775000000011</v>
      </c>
      <c r="C28" s="7">
        <v>1.3484872500000002</v>
      </c>
      <c r="D28" s="7">
        <v>0.94540500000000005</v>
      </c>
      <c r="E28" s="7">
        <v>0.82151150000000006</v>
      </c>
      <c r="F28" s="7">
        <v>0.7260025</v>
      </c>
      <c r="G28" s="7">
        <v>0.77502349999999998</v>
      </c>
      <c r="H28" s="7"/>
    </row>
    <row r="29" spans="1:8" x14ac:dyDescent="0.35">
      <c r="A29" s="6" t="s">
        <v>28</v>
      </c>
      <c r="B29" s="7">
        <v>0.13942674999999999</v>
      </c>
      <c r="C29" s="7">
        <v>0.13838375000000003</v>
      </c>
      <c r="D29" s="7">
        <v>0.14799424999999999</v>
      </c>
      <c r="E29" s="7">
        <v>0.17969399999999999</v>
      </c>
      <c r="F29" s="7">
        <v>0.17276550000000002</v>
      </c>
      <c r="G29" s="7">
        <v>0.19213550000000001</v>
      </c>
      <c r="H29" s="7"/>
    </row>
    <row r="30" spans="1:8" x14ac:dyDescent="0.35">
      <c r="A30" s="6" t="s">
        <v>27</v>
      </c>
      <c r="B30" s="7">
        <v>0.136186</v>
      </c>
      <c r="C30" s="7">
        <v>0.16978550000000001</v>
      </c>
      <c r="D30" s="7">
        <v>0.16311775000000001</v>
      </c>
      <c r="E30" s="7">
        <v>0.18096050000000002</v>
      </c>
      <c r="F30" s="7">
        <v>0.164496</v>
      </c>
      <c r="G30" s="7">
        <v>0.18833599999999998</v>
      </c>
      <c r="H30" s="7"/>
    </row>
    <row r="31" spans="1:8" x14ac:dyDescent="0.35">
      <c r="A31" s="6" t="s">
        <v>26</v>
      </c>
      <c r="B31" s="7">
        <v>0.13503124999999999</v>
      </c>
      <c r="C31" s="7">
        <v>0.18960250000000001</v>
      </c>
      <c r="D31" s="7">
        <v>0.15492275000000003</v>
      </c>
      <c r="E31" s="7">
        <v>0.17000900000000002</v>
      </c>
      <c r="F31" s="7">
        <v>0.19980899999999999</v>
      </c>
      <c r="G31" s="7">
        <v>0.17693750000000003</v>
      </c>
      <c r="H31" s="7"/>
    </row>
    <row r="32" spans="1:8" x14ac:dyDescent="0.35">
      <c r="B32" s="7"/>
      <c r="C32" s="7"/>
      <c r="D32" s="7"/>
      <c r="E32" s="7"/>
      <c r="F32" s="7"/>
      <c r="G32" s="7"/>
      <c r="H32" s="7"/>
    </row>
    <row r="33" spans="1:8" x14ac:dyDescent="0.35">
      <c r="A33" s="6" t="s">
        <v>66</v>
      </c>
      <c r="B33" s="4" t="s">
        <v>64</v>
      </c>
      <c r="C33" s="4" t="s">
        <v>63</v>
      </c>
      <c r="D33" s="4" t="s">
        <v>71</v>
      </c>
      <c r="E33" s="7"/>
      <c r="F33" s="7"/>
      <c r="G33" s="7"/>
      <c r="H33" s="7"/>
    </row>
    <row r="34" spans="1:8" x14ac:dyDescent="0.35">
      <c r="A34" s="6" t="s">
        <v>34</v>
      </c>
      <c r="B34" s="7">
        <v>3.464250000000002E-3</v>
      </c>
      <c r="C34" s="7">
        <v>7.673499999999992E-3</v>
      </c>
      <c r="D34" s="7">
        <v>2.6782749999999942E-2</v>
      </c>
      <c r="E34" s="7"/>
      <c r="F34" s="7"/>
      <c r="G34" s="7"/>
      <c r="H34" s="7"/>
    </row>
    <row r="35" spans="1:8" x14ac:dyDescent="0.35">
      <c r="A35" s="6" t="s">
        <v>33</v>
      </c>
      <c r="B35" s="7">
        <v>2.3541999999999976E-2</v>
      </c>
      <c r="C35" s="7">
        <v>4.4476500000000002E-2</v>
      </c>
      <c r="D35" s="7">
        <v>6.3175999999999996E-2</v>
      </c>
      <c r="E35" s="7"/>
      <c r="F35" s="7"/>
      <c r="G35" s="7"/>
      <c r="H35" s="7"/>
    </row>
    <row r="36" spans="1:8" x14ac:dyDescent="0.35">
      <c r="A36" s="6" t="s">
        <v>32</v>
      </c>
      <c r="B36" s="7">
        <v>2.1008999999999996E-2</v>
      </c>
      <c r="C36" s="7">
        <v>3.7548000000000026E-2</v>
      </c>
      <c r="D36" s="7">
        <v>4.6301750000000023E-2</v>
      </c>
      <c r="E36" s="7"/>
      <c r="F36" s="7"/>
      <c r="G36" s="7"/>
      <c r="H36" s="7"/>
    </row>
    <row r="37" spans="1:8" x14ac:dyDescent="0.35">
      <c r="A37" s="6" t="s">
        <v>31</v>
      </c>
      <c r="B37" s="7">
        <v>2.1753999999999992E-2</v>
      </c>
      <c r="C37" s="7">
        <v>4.5594000000000016E-2</v>
      </c>
      <c r="D37" s="7">
        <v>3.9931999999999933E-2</v>
      </c>
      <c r="E37" s="7"/>
      <c r="F37" s="7"/>
      <c r="G37" s="7"/>
      <c r="H37" s="7"/>
    </row>
    <row r="38" spans="1:8" x14ac:dyDescent="0.35">
      <c r="A38" s="6" t="s">
        <v>30</v>
      </c>
      <c r="B38" s="7">
        <v>6.4852249999999945E-2</v>
      </c>
      <c r="C38" s="7">
        <v>0.1485902499999982</v>
      </c>
      <c r="D38" s="7">
        <v>9.431699999999997E-2</v>
      </c>
      <c r="E38" s="7"/>
      <c r="F38" s="7"/>
      <c r="G38" s="7"/>
      <c r="H38" s="7"/>
    </row>
    <row r="39" spans="1:8" x14ac:dyDescent="0.35">
      <c r="A39" s="6" t="s">
        <v>28</v>
      </c>
      <c r="B39" s="7">
        <v>7.1892500000000073E-3</v>
      </c>
      <c r="C39" s="7">
        <v>8.0832500000000002E-3</v>
      </c>
      <c r="D39" s="7">
        <v>1.5309750000000091E-2</v>
      </c>
      <c r="E39" s="7"/>
      <c r="F39" s="7"/>
      <c r="G39" s="7"/>
      <c r="H39" s="7"/>
    </row>
    <row r="40" spans="1:8" x14ac:dyDescent="0.35">
      <c r="A40" s="6" t="s">
        <v>27</v>
      </c>
      <c r="B40" s="7">
        <v>2.1605000000000092E-3</v>
      </c>
      <c r="C40" s="7">
        <v>1.4080500000000024E-2</v>
      </c>
      <c r="D40" s="7">
        <v>1.1659250000000008E-2</v>
      </c>
      <c r="E40" s="7"/>
      <c r="F40" s="7"/>
      <c r="G40" s="7"/>
      <c r="H40" s="7"/>
    </row>
    <row r="41" spans="1:8" x14ac:dyDescent="0.35">
      <c r="A41" s="6" t="s">
        <v>26</v>
      </c>
      <c r="B41" s="7">
        <v>7.5617499999999921E-3</v>
      </c>
      <c r="C41" s="7">
        <v>9.9084999999999989E-3</v>
      </c>
      <c r="D41" s="7">
        <v>1.5905749999999955E-2</v>
      </c>
      <c r="E41" s="7"/>
      <c r="F41" s="7"/>
      <c r="G41" s="7"/>
      <c r="H41" s="7"/>
    </row>
  </sheetData>
  <sortState xmlns:xlrd2="http://schemas.microsoft.com/office/spreadsheetml/2017/richdata2" ref="I44:O51">
    <sortCondition ref="I44:I51"/>
  </sortState>
  <conditionalFormatting sqref="B43 D4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4:D94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:G94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:L51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4:O51">
    <cfRule type="colorScale" priority="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3 L4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:A2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:A3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:A4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1BF0B-148E-4945-824C-3CC73E179D93}">
  <dimension ref="A1:G41"/>
  <sheetViews>
    <sheetView zoomScaleNormal="100" workbookViewId="0">
      <selection activeCell="M30" sqref="M30"/>
    </sheetView>
  </sheetViews>
  <sheetFormatPr defaultColWidth="19.54296875" defaultRowHeight="14.5" x14ac:dyDescent="0.35"/>
  <cols>
    <col min="1" max="1" width="19.54296875" style="1"/>
    <col min="2" max="7" width="16.54296875" style="3" customWidth="1"/>
  </cols>
  <sheetData>
    <row r="1" spans="1:7" x14ac:dyDescent="0.35">
      <c r="A1" s="1" t="s">
        <v>62</v>
      </c>
    </row>
    <row r="2" spans="1:7" s="1" customFormat="1" x14ac:dyDescent="0.35">
      <c r="A2" s="1" t="s">
        <v>0</v>
      </c>
      <c r="B2" s="2" t="s">
        <v>72</v>
      </c>
      <c r="C2" s="2" t="s">
        <v>63</v>
      </c>
      <c r="D2" s="2" t="s">
        <v>68</v>
      </c>
      <c r="E2" s="2" t="s">
        <v>52</v>
      </c>
      <c r="F2" s="2" t="s">
        <v>53</v>
      </c>
      <c r="G2" s="2" t="s">
        <v>69</v>
      </c>
    </row>
    <row r="3" spans="1:7" x14ac:dyDescent="0.35">
      <c r="A3" s="1" t="s">
        <v>25</v>
      </c>
      <c r="B3" s="5">
        <v>5.7796302815002241</v>
      </c>
      <c r="C3" s="5">
        <v>3.1448544016156923</v>
      </c>
      <c r="D3" s="5">
        <v>7.6194964237859999</v>
      </c>
      <c r="E3" s="5">
        <v>7.6915650242976223</v>
      </c>
      <c r="F3" s="5">
        <v>5.8765867764544417</v>
      </c>
      <c r="G3" s="5">
        <v>7.0318740110014337</v>
      </c>
    </row>
    <row r="4" spans="1:7" x14ac:dyDescent="0.35">
      <c r="A4" s="1" t="s">
        <v>24</v>
      </c>
      <c r="B4" s="5">
        <v>3.327596588478972</v>
      </c>
      <c r="C4" s="5">
        <v>2.9248825046371625</v>
      </c>
      <c r="D4" s="5">
        <v>5.23276970775993</v>
      </c>
      <c r="E4" s="5">
        <v>4.7951597850223679</v>
      </c>
      <c r="F4" s="5">
        <v>4.234671371857079</v>
      </c>
      <c r="G4" s="5">
        <v>5.2626026674704258</v>
      </c>
    </row>
    <row r="5" spans="1:7" x14ac:dyDescent="0.35">
      <c r="A5" s="1" t="s">
        <v>23</v>
      </c>
      <c r="B5" s="5">
        <v>11.943195797903172</v>
      </c>
      <c r="C5" s="5">
        <v>6.8705286929929557</v>
      </c>
      <c r="D5" s="5">
        <v>13.420383562365762</v>
      </c>
      <c r="E5" s="5">
        <v>15.978502236668495</v>
      </c>
      <c r="F5" s="5">
        <v>11.68945743273048</v>
      </c>
      <c r="G5" s="5">
        <v>13.644789390400122</v>
      </c>
    </row>
    <row r="6" spans="1:7" x14ac:dyDescent="0.35">
      <c r="A6" s="1" t="s">
        <v>22</v>
      </c>
      <c r="B6" s="5">
        <v>23.108724631302415</v>
      </c>
      <c r="C6" s="5">
        <v>20.390696786728682</v>
      </c>
      <c r="D6" s="5">
        <v>22.189242818192529</v>
      </c>
      <c r="E6" s="5">
        <v>21.67798410195347</v>
      </c>
      <c r="F6" s="5">
        <v>20.305837376856338</v>
      </c>
      <c r="G6" s="5">
        <v>22.644864742671999</v>
      </c>
    </row>
    <row r="7" spans="1:7" x14ac:dyDescent="0.35">
      <c r="A7" s="1" t="s">
        <v>21</v>
      </c>
      <c r="B7" s="5">
        <v>8.2779656951941778</v>
      </c>
      <c r="C7" s="5">
        <v>12.441257527396468</v>
      </c>
      <c r="D7" s="5">
        <v>7.1568428147751835</v>
      </c>
      <c r="E7" s="5">
        <v>7.2571042384063356</v>
      </c>
      <c r="F7" s="5">
        <v>8.0968485026711754</v>
      </c>
      <c r="G7" s="5">
        <v>5.9257026599351983</v>
      </c>
    </row>
    <row r="8" spans="1:7" x14ac:dyDescent="0.35">
      <c r="A8" s="1" t="s">
        <v>20</v>
      </c>
      <c r="B8" s="5">
        <v>9.5612847559177609</v>
      </c>
      <c r="C8" s="5">
        <v>10.897769684800542</v>
      </c>
      <c r="D8" s="5">
        <v>7.7786376157344144</v>
      </c>
      <c r="E8" s="5">
        <v>7.4180156405882922</v>
      </c>
      <c r="F8" s="5">
        <v>8.2536881831103255</v>
      </c>
      <c r="G8" s="5">
        <v>7.8034812749604416</v>
      </c>
    </row>
    <row r="9" spans="1:7" x14ac:dyDescent="0.35">
      <c r="A9" s="1" t="s">
        <v>19</v>
      </c>
      <c r="B9" s="5">
        <v>15.783134310481206</v>
      </c>
      <c r="C9" s="5">
        <v>18.665709707809459</v>
      </c>
      <c r="D9" s="5">
        <v>15.091635447027841</v>
      </c>
      <c r="E9" s="5">
        <v>13.728960834164713</v>
      </c>
      <c r="F9" s="5">
        <v>16.757339606920549</v>
      </c>
      <c r="G9" s="5">
        <v>15.555723005048602</v>
      </c>
    </row>
    <row r="10" spans="1:7" x14ac:dyDescent="0.35">
      <c r="A10" s="1" t="s">
        <v>18</v>
      </c>
      <c r="B10" s="5">
        <v>6.3224328563124903</v>
      </c>
      <c r="C10" s="5">
        <v>7.7641593595474863</v>
      </c>
      <c r="D10" s="5">
        <v>6.4695263997777364</v>
      </c>
      <c r="E10" s="5">
        <v>5.8893573198596876</v>
      </c>
      <c r="F10" s="5">
        <v>6.7882174190070073</v>
      </c>
      <c r="G10" s="5">
        <v>6.6822394695200069</v>
      </c>
    </row>
    <row r="11" spans="1:7" x14ac:dyDescent="0.35">
      <c r="B11" s="5"/>
      <c r="C11" s="5"/>
      <c r="D11" s="5"/>
      <c r="E11" s="5"/>
      <c r="F11" s="5"/>
      <c r="G11" s="5"/>
    </row>
    <row r="12" spans="1:7" x14ac:dyDescent="0.35">
      <c r="A12" s="1" t="s">
        <v>73</v>
      </c>
      <c r="B12" s="4" t="s">
        <v>64</v>
      </c>
      <c r="C12" s="4" t="s">
        <v>63</v>
      </c>
      <c r="D12" s="4" t="s">
        <v>71</v>
      </c>
      <c r="E12" s="5"/>
      <c r="F12" s="5"/>
      <c r="G12" s="5"/>
    </row>
    <row r="13" spans="1:7" x14ac:dyDescent="0.35">
      <c r="A13" s="1" t="s">
        <v>25</v>
      </c>
      <c r="B13" s="5">
        <v>1.072773840413177E-2</v>
      </c>
      <c r="C13" s="5">
        <v>0.12490036677667792</v>
      </c>
      <c r="D13" s="5">
        <v>0.41513617026637073</v>
      </c>
      <c r="E13" s="5"/>
      <c r="F13" s="5"/>
      <c r="G13" s="5"/>
    </row>
    <row r="14" spans="1:7" x14ac:dyDescent="0.35">
      <c r="A14" s="1" t="s">
        <v>24</v>
      </c>
      <c r="B14" s="5">
        <v>2.7437181301341203E-2</v>
      </c>
      <c r="C14" s="5">
        <v>6.9296673574492207E-2</v>
      </c>
      <c r="D14" s="5">
        <v>0.26725692245293642</v>
      </c>
      <c r="E14" s="5"/>
      <c r="F14" s="5"/>
      <c r="G14" s="5"/>
    </row>
    <row r="15" spans="1:7" x14ac:dyDescent="0.35">
      <c r="A15" s="1" t="s">
        <v>23</v>
      </c>
      <c r="B15" s="5">
        <v>0.50779726573044748</v>
      </c>
      <c r="C15" s="5">
        <v>8.3149781121486743E-2</v>
      </c>
      <c r="D15" s="5">
        <v>2.6098586514889277E-2</v>
      </c>
      <c r="E15" s="5"/>
      <c r="F15" s="5"/>
      <c r="G15" s="5"/>
    </row>
    <row r="16" spans="1:7" x14ac:dyDescent="0.35">
      <c r="A16" s="1" t="s">
        <v>22</v>
      </c>
      <c r="B16" s="5">
        <v>0.46428880346216767</v>
      </c>
      <c r="C16" s="5">
        <v>0.73736860836668139</v>
      </c>
      <c r="D16" s="5">
        <v>0.15718004190406276</v>
      </c>
      <c r="E16" s="5"/>
      <c r="F16" s="5"/>
      <c r="G16" s="5"/>
    </row>
    <row r="17" spans="1:7" x14ac:dyDescent="0.35">
      <c r="A17" s="1" t="s">
        <v>21</v>
      </c>
      <c r="B17" s="5">
        <v>0.18784792765705483</v>
      </c>
      <c r="C17" s="5">
        <v>0.84997687344551298</v>
      </c>
      <c r="D17" s="5">
        <v>0.104328559521337</v>
      </c>
      <c r="E17" s="5"/>
      <c r="F17" s="5"/>
      <c r="G17" s="5"/>
    </row>
    <row r="18" spans="1:7" x14ac:dyDescent="0.35">
      <c r="A18" s="1" t="s">
        <v>20</v>
      </c>
      <c r="B18" s="5">
        <v>0.29412694281190793</v>
      </c>
      <c r="C18" s="5">
        <v>6.9431810141141512E-2</v>
      </c>
      <c r="D18" s="5">
        <v>0.26891758803898863</v>
      </c>
      <c r="E18" s="5"/>
      <c r="F18" s="5"/>
      <c r="G18" s="5"/>
    </row>
    <row r="19" spans="1:7" x14ac:dyDescent="0.35">
      <c r="A19" s="1" t="s">
        <v>19</v>
      </c>
      <c r="B19" s="5">
        <v>0.2215471319882516</v>
      </c>
      <c r="C19" s="5">
        <v>8.6333888920783863E-2</v>
      </c>
      <c r="D19" s="5">
        <v>0.16925187166479727</v>
      </c>
      <c r="E19" s="5"/>
      <c r="F19" s="5"/>
      <c r="G19" s="5"/>
    </row>
    <row r="20" spans="1:7" x14ac:dyDescent="0.35">
      <c r="A20" s="1" t="s">
        <v>18</v>
      </c>
      <c r="B20" s="5">
        <v>3.6621040546756849E-2</v>
      </c>
      <c r="C20" s="5">
        <v>8.3252084594203524E-2</v>
      </c>
      <c r="D20" s="5">
        <v>2.1144148982187524E-2</v>
      </c>
      <c r="E20" s="5"/>
      <c r="F20" s="5"/>
      <c r="G20" s="5"/>
    </row>
    <row r="21" spans="1:7" x14ac:dyDescent="0.35">
      <c r="B21" s="5"/>
      <c r="C21" s="5"/>
      <c r="D21" s="5"/>
      <c r="E21" s="5"/>
      <c r="F21" s="5"/>
      <c r="G21" s="5"/>
    </row>
    <row r="22" spans="1:7" x14ac:dyDescent="0.35">
      <c r="A22" s="1" t="s">
        <v>70</v>
      </c>
      <c r="B22" s="5"/>
      <c r="C22" s="5"/>
      <c r="D22" s="5"/>
      <c r="E22" s="5"/>
      <c r="F22" s="5"/>
      <c r="G22" s="5"/>
    </row>
    <row r="23" spans="1:7" s="1" customFormat="1" x14ac:dyDescent="0.35">
      <c r="A23" s="1" t="s">
        <v>0</v>
      </c>
      <c r="B23" s="4" t="s">
        <v>72</v>
      </c>
      <c r="C23" s="4" t="s">
        <v>63</v>
      </c>
      <c r="D23" s="4" t="s">
        <v>68</v>
      </c>
      <c r="E23" s="4" t="s">
        <v>52</v>
      </c>
      <c r="F23" s="4" t="s">
        <v>53</v>
      </c>
      <c r="G23" s="4" t="s">
        <v>69</v>
      </c>
    </row>
    <row r="24" spans="1:7" x14ac:dyDescent="0.35">
      <c r="A24" s="1" t="s">
        <v>25</v>
      </c>
      <c r="B24" s="5">
        <v>0.12672905000000001</v>
      </c>
      <c r="C24" s="5">
        <v>6.5345449999999999E-2</v>
      </c>
      <c r="D24" s="5">
        <v>0.2264774</v>
      </c>
      <c r="E24" s="5">
        <v>0.23971699999999996</v>
      </c>
      <c r="F24" s="5">
        <v>0.1202597</v>
      </c>
      <c r="G24" s="5">
        <v>0.23399989999999998</v>
      </c>
    </row>
    <row r="25" spans="1:7" x14ac:dyDescent="0.35">
      <c r="A25" s="1" t="s">
        <v>24</v>
      </c>
      <c r="B25" s="5">
        <v>7.29181E-2</v>
      </c>
      <c r="C25" s="5">
        <v>6.123315E-2</v>
      </c>
      <c r="D25" s="5">
        <v>0.15476289999999998</v>
      </c>
      <c r="E25" s="5">
        <v>0.149447</v>
      </c>
      <c r="F25" s="5">
        <v>8.6659200000000006E-2</v>
      </c>
      <c r="G25" s="5">
        <v>0.1751238</v>
      </c>
    </row>
    <row r="26" spans="1:7" x14ac:dyDescent="0.35">
      <c r="A26" s="1" t="s">
        <v>23</v>
      </c>
      <c r="B26" s="5">
        <v>0.26253525</v>
      </c>
      <c r="C26" s="5">
        <v>0.14322840000000001</v>
      </c>
      <c r="D26" s="5">
        <v>0.39783995</v>
      </c>
      <c r="E26" s="5">
        <v>0.49798949999999997</v>
      </c>
      <c r="F26" s="5">
        <v>0.2392155</v>
      </c>
      <c r="G26" s="5">
        <v>0.45405809999999996</v>
      </c>
    </row>
    <row r="27" spans="1:7" x14ac:dyDescent="0.35">
      <c r="A27" s="1" t="s">
        <v>22</v>
      </c>
      <c r="B27" s="5">
        <v>0.5060135</v>
      </c>
      <c r="C27" s="5">
        <v>0.42386779999999991</v>
      </c>
      <c r="D27" s="5">
        <v>0.65806829999999994</v>
      </c>
      <c r="E27" s="5">
        <v>0.67562079999999991</v>
      </c>
      <c r="F27" s="5">
        <v>0.41554289999999994</v>
      </c>
      <c r="G27" s="5">
        <v>0.7535539</v>
      </c>
    </row>
    <row r="28" spans="1:7" x14ac:dyDescent="0.35">
      <c r="A28" s="1" t="s">
        <v>21</v>
      </c>
      <c r="B28" s="5">
        <v>0.18174359999999998</v>
      </c>
      <c r="C28" s="5">
        <v>0.26183315000000001</v>
      </c>
      <c r="D28" s="5">
        <v>0.21203419999999995</v>
      </c>
      <c r="E28" s="5">
        <v>0.22617649999999997</v>
      </c>
      <c r="F28" s="5">
        <v>0.1656956</v>
      </c>
      <c r="G28" s="5">
        <v>0.1971898</v>
      </c>
    </row>
    <row r="29" spans="1:7" x14ac:dyDescent="0.35">
      <c r="A29" s="1" t="s">
        <v>20</v>
      </c>
      <c r="B29" s="5">
        <v>0.20922579999999996</v>
      </c>
      <c r="C29" s="5">
        <v>0.22768099999999997</v>
      </c>
      <c r="D29" s="5">
        <v>0.2309909</v>
      </c>
      <c r="E29" s="5">
        <v>0.23119149999999994</v>
      </c>
      <c r="F29" s="5">
        <v>0.16890519999999998</v>
      </c>
      <c r="G29" s="5">
        <v>0.25967669999999998</v>
      </c>
    </row>
    <row r="30" spans="1:7" x14ac:dyDescent="0.35">
      <c r="A30" s="1" t="s">
        <v>19</v>
      </c>
      <c r="B30" s="5">
        <v>0.34573410000000004</v>
      </c>
      <c r="C30" s="5">
        <v>0.3894649</v>
      </c>
      <c r="D30" s="5">
        <v>0.44718754999999993</v>
      </c>
      <c r="E30" s="5">
        <v>0.42787979999999998</v>
      </c>
      <c r="F30" s="5">
        <v>0.3429257</v>
      </c>
      <c r="G30" s="5">
        <v>0.51764829999999995</v>
      </c>
    </row>
    <row r="31" spans="1:7" x14ac:dyDescent="0.35">
      <c r="A31" s="1" t="s">
        <v>18</v>
      </c>
      <c r="B31" s="5">
        <v>0.13866475</v>
      </c>
      <c r="C31" s="5">
        <v>0.16188420000000001</v>
      </c>
      <c r="D31" s="5">
        <v>0.19177359999999999</v>
      </c>
      <c r="E31" s="5">
        <v>0.18354900000000002</v>
      </c>
      <c r="F31" s="5">
        <v>0.1389155</v>
      </c>
      <c r="G31" s="5">
        <v>0.22236509999999998</v>
      </c>
    </row>
    <row r="32" spans="1:7" x14ac:dyDescent="0.35">
      <c r="B32" s="5"/>
      <c r="C32" s="5"/>
      <c r="D32" s="5"/>
      <c r="E32" s="5"/>
      <c r="F32" s="5"/>
      <c r="G32" s="5"/>
    </row>
    <row r="33" spans="1:7" x14ac:dyDescent="0.35">
      <c r="A33" s="1" t="s">
        <v>66</v>
      </c>
      <c r="B33" s="4" t="s">
        <v>64</v>
      </c>
      <c r="C33" s="4" t="s">
        <v>63</v>
      </c>
      <c r="D33" s="4" t="s">
        <v>71</v>
      </c>
      <c r="E33" s="5"/>
      <c r="F33" s="5"/>
      <c r="G33" s="5"/>
    </row>
    <row r="34" spans="1:7" x14ac:dyDescent="0.35">
      <c r="A34" s="1" t="s">
        <v>25</v>
      </c>
      <c r="B34" s="5">
        <v>8.0741500000000004E-3</v>
      </c>
      <c r="C34" s="5">
        <v>5.165450000000002E-3</v>
      </c>
      <c r="D34" s="5">
        <v>2.296870000000004E-2</v>
      </c>
      <c r="E34" s="5"/>
      <c r="F34" s="5"/>
      <c r="G34" s="5"/>
    </row>
    <row r="35" spans="1:7" x14ac:dyDescent="0.35">
      <c r="A35" s="1" t="s">
        <v>24</v>
      </c>
      <c r="B35" s="5">
        <v>3.9117000000000041E-3</v>
      </c>
      <c r="C35" s="5">
        <v>8.675950000000026E-3</v>
      </c>
      <c r="D35" s="5">
        <v>6.0179999999999945E-4</v>
      </c>
      <c r="E35" s="5"/>
      <c r="F35" s="5"/>
      <c r="G35" s="5"/>
    </row>
    <row r="36" spans="1:7" x14ac:dyDescent="0.35">
      <c r="A36" s="1" t="s">
        <v>23</v>
      </c>
      <c r="B36" s="5">
        <v>2.7331749999999957E-2</v>
      </c>
      <c r="C36" s="5">
        <v>1.52456E-2</v>
      </c>
      <c r="D36" s="5">
        <v>1.8003849999999984E-2</v>
      </c>
      <c r="E36" s="5"/>
      <c r="F36" s="5"/>
      <c r="G36" s="5"/>
    </row>
    <row r="37" spans="1:7" x14ac:dyDescent="0.35">
      <c r="A37" s="1" t="s">
        <v>22</v>
      </c>
      <c r="B37" s="5">
        <v>2.116330000000002E-2</v>
      </c>
      <c r="C37" s="5">
        <v>3.5004699999999972E-2</v>
      </c>
      <c r="D37" s="5">
        <v>3.5706799999999921E-2</v>
      </c>
      <c r="E37" s="5"/>
      <c r="F37" s="5"/>
      <c r="G37" s="5"/>
    </row>
    <row r="38" spans="1:7" x14ac:dyDescent="0.35">
      <c r="A38" s="1" t="s">
        <v>21</v>
      </c>
      <c r="B38" s="5">
        <v>1.5345899999999994E-2</v>
      </c>
      <c r="C38" s="5">
        <v>4.8495050000000012E-2</v>
      </c>
      <c r="D38" s="5">
        <v>6.920699999999988E-3</v>
      </c>
      <c r="E38" s="5"/>
      <c r="F38" s="5"/>
      <c r="G38" s="5"/>
    </row>
    <row r="39" spans="1:7" x14ac:dyDescent="0.35">
      <c r="A39" s="1" t="s">
        <v>20</v>
      </c>
      <c r="B39" s="5">
        <v>6.5194999999999967E-3</v>
      </c>
      <c r="C39" s="5">
        <v>2.8384900000000185E-2</v>
      </c>
      <c r="D39" s="5">
        <v>1.8856399999999982E-2</v>
      </c>
      <c r="E39" s="5"/>
      <c r="F39" s="5"/>
      <c r="G39" s="5"/>
    </row>
    <row r="40" spans="1:7" x14ac:dyDescent="0.35">
      <c r="A40" s="1" t="s">
        <v>19</v>
      </c>
      <c r="B40" s="5">
        <v>1.6549500000000019E-2</v>
      </c>
      <c r="C40" s="5">
        <v>4.4332599999999812E-2</v>
      </c>
      <c r="D40" s="5">
        <v>1.6098149999999978E-2</v>
      </c>
      <c r="E40" s="5"/>
      <c r="F40" s="5"/>
      <c r="G40" s="5"/>
    </row>
    <row r="41" spans="1:7" x14ac:dyDescent="0.35">
      <c r="A41" s="1" t="s">
        <v>18</v>
      </c>
      <c r="B41" s="5">
        <v>9.3780499999999972E-3</v>
      </c>
      <c r="C41" s="5">
        <v>1.7452199999999942E-2</v>
      </c>
      <c r="D41" s="5">
        <v>8.4251999999999938E-3</v>
      </c>
      <c r="E41" s="5"/>
      <c r="F41" s="5"/>
      <c r="G41" s="5"/>
    </row>
  </sheetData>
  <sortState xmlns:xlrd2="http://schemas.microsoft.com/office/spreadsheetml/2017/richdata2" ref="J45:P51">
    <sortCondition ref="J45:J51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39AE1-66D6-4F0F-8244-190E7C347E65}">
  <dimension ref="A1:G42"/>
  <sheetViews>
    <sheetView workbookViewId="0">
      <selection sqref="A1:A1048576"/>
    </sheetView>
  </sheetViews>
  <sheetFormatPr defaultColWidth="17.54296875" defaultRowHeight="14.5" x14ac:dyDescent="0.35"/>
  <cols>
    <col min="1" max="1" width="17.54296875" style="6"/>
    <col min="2" max="16384" width="17.54296875" style="3"/>
  </cols>
  <sheetData>
    <row r="1" spans="1:7" x14ac:dyDescent="0.35">
      <c r="A1" s="6" t="s">
        <v>62</v>
      </c>
    </row>
    <row r="2" spans="1:7" s="2" customFormat="1" x14ac:dyDescent="0.35">
      <c r="A2" s="6" t="s">
        <v>0</v>
      </c>
      <c r="B2" s="2" t="s">
        <v>72</v>
      </c>
      <c r="C2" s="2" t="s">
        <v>63</v>
      </c>
      <c r="D2" s="2" t="s">
        <v>68</v>
      </c>
      <c r="E2" s="2" t="s">
        <v>52</v>
      </c>
      <c r="F2" s="2" t="s">
        <v>53</v>
      </c>
      <c r="G2" s="2" t="s">
        <v>69</v>
      </c>
    </row>
    <row r="3" spans="1:7" x14ac:dyDescent="0.35">
      <c r="A3" s="6" t="s">
        <v>17</v>
      </c>
      <c r="B3" s="4">
        <v>2.3010750201970014</v>
      </c>
      <c r="C3" s="4">
        <v>1.4911919791080819</v>
      </c>
      <c r="D3" s="4">
        <v>5.4146650060680077</v>
      </c>
      <c r="E3" s="7">
        <v>5.1294383929834497</v>
      </c>
      <c r="F3" s="7">
        <v>2.9743467556190941</v>
      </c>
      <c r="G3" s="7">
        <v>5.1679650672356479</v>
      </c>
    </row>
    <row r="4" spans="1:7" x14ac:dyDescent="0.35">
      <c r="A4" s="6" t="s">
        <v>16</v>
      </c>
      <c r="B4" s="4">
        <v>17.800279299936136</v>
      </c>
      <c r="C4" s="4">
        <v>12.455741200750076</v>
      </c>
      <c r="D4" s="4">
        <v>23.602782197201492</v>
      </c>
      <c r="E4" s="7">
        <v>26.046116848210506</v>
      </c>
      <c r="F4" s="7">
        <v>22.58359145421333</v>
      </c>
      <c r="G4" s="7">
        <v>23.802907755669132</v>
      </c>
    </row>
    <row r="5" spans="1:7" x14ac:dyDescent="0.35">
      <c r="A5" s="6" t="s">
        <v>15</v>
      </c>
      <c r="B5" s="4">
        <v>4.1616842047878286</v>
      </c>
      <c r="C5" s="4">
        <v>4.3020920837626369</v>
      </c>
      <c r="D5" s="4">
        <v>5.6860491140173863</v>
      </c>
      <c r="E5" s="7">
        <v>5.4378271325505745</v>
      </c>
      <c r="F5" s="7">
        <v>6.3338892859979374</v>
      </c>
      <c r="G5" s="7">
        <v>5.4557634099141561</v>
      </c>
    </row>
    <row r="6" spans="1:7" x14ac:dyDescent="0.35">
      <c r="A6" s="6" t="s">
        <v>14</v>
      </c>
      <c r="B6" s="4">
        <v>23.881657054557579</v>
      </c>
      <c r="C6" s="4">
        <v>22.251282621422291</v>
      </c>
      <c r="D6" s="4">
        <v>18.126105562485485</v>
      </c>
      <c r="E6" s="7">
        <v>19.105955580704489</v>
      </c>
      <c r="F6" s="7">
        <v>18.175681042014144</v>
      </c>
      <c r="G6" s="7">
        <v>19.339552423956732</v>
      </c>
    </row>
    <row r="7" spans="1:7" x14ac:dyDescent="0.35">
      <c r="A7" s="6" t="s">
        <v>13</v>
      </c>
      <c r="B7" s="4">
        <v>17.218588939312081</v>
      </c>
      <c r="C7" s="4">
        <v>19.831635695132597</v>
      </c>
      <c r="D7" s="4">
        <v>16.957628668214543</v>
      </c>
      <c r="E7" s="7">
        <v>15.249681708869717</v>
      </c>
      <c r="F7" s="7">
        <v>17.401318402033201</v>
      </c>
      <c r="G7" s="7">
        <v>15.833870887709026</v>
      </c>
    </row>
    <row r="8" spans="1:7" x14ac:dyDescent="0.35">
      <c r="A8" s="6" t="s">
        <v>11</v>
      </c>
      <c r="B8" s="4">
        <v>4.2440932134097977</v>
      </c>
      <c r="C8" s="4">
        <v>5.3195978752829056</v>
      </c>
      <c r="D8" s="4">
        <v>3.5849546311797535</v>
      </c>
      <c r="E8" s="7">
        <v>2.8037912010185324</v>
      </c>
      <c r="F8" s="7">
        <v>3.3873401636089282</v>
      </c>
      <c r="G8" s="7">
        <v>2.840768123852528</v>
      </c>
    </row>
    <row r="9" spans="1:7" x14ac:dyDescent="0.35">
      <c r="A9" s="6" t="s">
        <v>10</v>
      </c>
      <c r="B9" s="4">
        <v>4.6910987774395334</v>
      </c>
      <c r="C9" s="4">
        <v>3.2566611952841598</v>
      </c>
      <c r="D9" s="4">
        <v>3.5258595153301284</v>
      </c>
      <c r="E9" s="7">
        <v>3.6440797849766589</v>
      </c>
      <c r="F9" s="7">
        <v>3.8201890239059657</v>
      </c>
      <c r="G9" s="7">
        <v>3.8505433434228151</v>
      </c>
    </row>
    <row r="10" spans="1:7" x14ac:dyDescent="0.35">
      <c r="A10" s="6" t="s">
        <v>9</v>
      </c>
      <c r="B10" s="4">
        <v>5.1500311046475895</v>
      </c>
      <c r="C10" s="4">
        <v>4.7244847089619615</v>
      </c>
      <c r="D10" s="4">
        <v>3.6363036027322946</v>
      </c>
      <c r="E10" s="7">
        <v>3.5733484226906218</v>
      </c>
      <c r="F10" s="7">
        <v>5.2338972281788605</v>
      </c>
      <c r="G10" s="7">
        <v>4.1209745447327935</v>
      </c>
    </row>
    <row r="11" spans="1:7" x14ac:dyDescent="0.35">
      <c r="B11" s="7"/>
      <c r="C11" s="7"/>
      <c r="D11" s="7"/>
      <c r="E11" s="7"/>
      <c r="F11" s="7"/>
      <c r="G11" s="7"/>
    </row>
    <row r="12" spans="1:7" s="2" customFormat="1" x14ac:dyDescent="0.35">
      <c r="A12" s="6" t="s">
        <v>73</v>
      </c>
      <c r="B12" s="4" t="s">
        <v>65</v>
      </c>
      <c r="C12" s="4" t="s">
        <v>64</v>
      </c>
      <c r="D12" s="4" t="s">
        <v>63</v>
      </c>
      <c r="E12" s="4" t="s">
        <v>71</v>
      </c>
      <c r="F12" s="4"/>
      <c r="G12" s="4"/>
    </row>
    <row r="13" spans="1:7" x14ac:dyDescent="0.35">
      <c r="A13" s="6" t="s">
        <v>17</v>
      </c>
      <c r="B13" s="7">
        <v>6.0481384765711504E-3</v>
      </c>
      <c r="C13" s="7">
        <v>8.3402209047077736E-2</v>
      </c>
      <c r="D13" s="7">
        <v>4.1215547107859234E-2</v>
      </c>
      <c r="E13" s="7"/>
      <c r="F13" s="7"/>
      <c r="G13" s="7"/>
    </row>
    <row r="14" spans="1:7" x14ac:dyDescent="0.35">
      <c r="A14" s="6" t="s">
        <v>16</v>
      </c>
      <c r="B14" s="7">
        <v>0.37756424617269424</v>
      </c>
      <c r="C14" s="7">
        <v>1.3263809629900083</v>
      </c>
      <c r="D14" s="7">
        <v>0.2694488638681527</v>
      </c>
      <c r="E14" s="7"/>
      <c r="F14" s="7"/>
      <c r="G14" s="7"/>
    </row>
    <row r="15" spans="1:7" x14ac:dyDescent="0.35">
      <c r="A15" s="6" t="s">
        <v>15</v>
      </c>
      <c r="B15" s="7">
        <v>0.18307385972830104</v>
      </c>
      <c r="C15" s="7">
        <v>0.36419125473088343</v>
      </c>
      <c r="D15" s="7">
        <v>0.3548271557170421</v>
      </c>
      <c r="E15" s="7"/>
      <c r="F15" s="7"/>
      <c r="G15" s="7"/>
    </row>
    <row r="16" spans="1:7" x14ac:dyDescent="0.35">
      <c r="A16" s="6" t="s">
        <v>14</v>
      </c>
      <c r="B16" s="7">
        <v>0.58864630186940836</v>
      </c>
      <c r="C16" s="7">
        <v>1.2861802285698882</v>
      </c>
      <c r="D16" s="7">
        <v>0.12135496866125627</v>
      </c>
      <c r="E16" s="7"/>
      <c r="F16" s="7"/>
      <c r="G16" s="7"/>
    </row>
    <row r="17" spans="1:7" x14ac:dyDescent="0.35">
      <c r="A17" s="6" t="s">
        <v>13</v>
      </c>
      <c r="B17" s="7">
        <v>0.10501367049487698</v>
      </c>
      <c r="C17" s="7">
        <v>0.60477913358631064</v>
      </c>
      <c r="D17" s="7">
        <v>0.1445090990063633</v>
      </c>
      <c r="E17" s="7"/>
      <c r="F17" s="7"/>
      <c r="G17" s="7"/>
    </row>
    <row r="18" spans="1:7" x14ac:dyDescent="0.35">
      <c r="A18" s="6" t="s">
        <v>11</v>
      </c>
      <c r="B18" s="7">
        <v>7.378313067622555E-2</v>
      </c>
      <c r="C18" s="7">
        <v>0.64004548464201405</v>
      </c>
      <c r="D18" s="7">
        <v>0.30261464831351748</v>
      </c>
      <c r="E18" s="7"/>
      <c r="F18" s="7"/>
      <c r="G18" s="7"/>
    </row>
    <row r="19" spans="1:7" x14ac:dyDescent="0.35">
      <c r="A19" s="6" t="s">
        <v>10</v>
      </c>
      <c r="B19" s="7">
        <v>0.29882057739917567</v>
      </c>
      <c r="C19" s="7">
        <v>3.1026155876165968E-3</v>
      </c>
      <c r="D19" s="7">
        <v>0.25086257493115544</v>
      </c>
      <c r="E19" s="7"/>
      <c r="F19" s="7"/>
      <c r="G19" s="7"/>
    </row>
    <row r="20" spans="1:7" x14ac:dyDescent="0.35">
      <c r="A20" s="6" t="s">
        <v>9</v>
      </c>
      <c r="B20" s="7">
        <v>0.15574846524488439</v>
      </c>
      <c r="C20" s="7">
        <v>0.14525742912464024</v>
      </c>
      <c r="D20" s="7">
        <v>1.3735985549574448E-2</v>
      </c>
      <c r="E20" s="7"/>
      <c r="F20" s="7"/>
      <c r="G20" s="7"/>
    </row>
    <row r="21" spans="1:7" x14ac:dyDescent="0.35">
      <c r="B21" s="7"/>
      <c r="C21" s="7"/>
      <c r="D21" s="7"/>
      <c r="E21" s="7"/>
      <c r="F21" s="7"/>
      <c r="G21" s="7"/>
    </row>
    <row r="22" spans="1:7" x14ac:dyDescent="0.35">
      <c r="A22" s="6" t="s">
        <v>70</v>
      </c>
      <c r="B22" s="7"/>
      <c r="C22" s="7"/>
      <c r="D22" s="7"/>
      <c r="E22" s="7"/>
      <c r="F22" s="7"/>
      <c r="G22" s="7"/>
    </row>
    <row r="23" spans="1:7" s="2" customFormat="1" x14ac:dyDescent="0.35">
      <c r="A23" s="6" t="s">
        <v>0</v>
      </c>
      <c r="B23" s="4" t="s">
        <v>72</v>
      </c>
      <c r="C23" s="4" t="s">
        <v>63</v>
      </c>
      <c r="D23" s="4" t="s">
        <v>68</v>
      </c>
      <c r="E23" s="4" t="s">
        <v>52</v>
      </c>
      <c r="F23" s="4" t="s">
        <v>53</v>
      </c>
      <c r="G23" s="4" t="s">
        <v>69</v>
      </c>
    </row>
    <row r="24" spans="1:7" x14ac:dyDescent="0.35">
      <c r="A24" s="6" t="s">
        <v>17</v>
      </c>
      <c r="B24" s="4">
        <v>3.5388649999999994E-2</v>
      </c>
      <c r="C24" s="4">
        <v>1.85086E-2</v>
      </c>
      <c r="D24" s="4">
        <v>0.11025025000000001</v>
      </c>
      <c r="E24" s="4">
        <v>9.3732099999999999E-2</v>
      </c>
      <c r="F24" s="4">
        <v>3.8723300000000002E-2</v>
      </c>
      <c r="G24" s="4">
        <v>0.10769110000000001</v>
      </c>
    </row>
    <row r="25" spans="1:7" x14ac:dyDescent="0.35">
      <c r="A25" s="6" t="s">
        <v>16</v>
      </c>
      <c r="B25" s="4">
        <v>0.27375150000000004</v>
      </c>
      <c r="C25" s="4">
        <v>0.1541177</v>
      </c>
      <c r="D25" s="4">
        <v>0.4806549</v>
      </c>
      <c r="E25" s="4">
        <v>0.47595019999999999</v>
      </c>
      <c r="F25" s="4">
        <v>0.29401789999999994</v>
      </c>
      <c r="G25" s="4">
        <v>0.4960098</v>
      </c>
    </row>
    <row r="26" spans="1:7" x14ac:dyDescent="0.35">
      <c r="A26" s="6" t="s">
        <v>15</v>
      </c>
      <c r="B26" s="4">
        <v>6.4004600000000009E-2</v>
      </c>
      <c r="C26" s="4">
        <v>5.3302700000000001E-2</v>
      </c>
      <c r="D26" s="4">
        <v>0.1160148</v>
      </c>
      <c r="E26" s="4">
        <v>9.9367400000000008E-2</v>
      </c>
      <c r="F26" s="4">
        <v>8.2461500000000007E-2</v>
      </c>
      <c r="G26" s="4">
        <v>0.11368829999999999</v>
      </c>
    </row>
    <row r="27" spans="1:7" x14ac:dyDescent="0.35">
      <c r="A27" s="6" t="s">
        <v>14</v>
      </c>
      <c r="B27" s="4">
        <v>0.36727680000000001</v>
      </c>
      <c r="C27" s="4">
        <v>0.27812015000000001</v>
      </c>
      <c r="D27" s="4">
        <v>0.36906044999999998</v>
      </c>
      <c r="E27" s="4">
        <v>0.3491301</v>
      </c>
      <c r="F27" s="4">
        <v>0.23663090000000001</v>
      </c>
      <c r="G27" s="4">
        <v>0.40300150000000001</v>
      </c>
    </row>
    <row r="28" spans="1:7" x14ac:dyDescent="0.35">
      <c r="A28" s="6" t="s">
        <v>13</v>
      </c>
      <c r="B28" s="4">
        <v>0.26480740000000003</v>
      </c>
      <c r="C28" s="4">
        <v>0.24746204999999999</v>
      </c>
      <c r="D28" s="4">
        <v>0.34507165000000001</v>
      </c>
      <c r="E28" s="4">
        <v>0.27866299999999999</v>
      </c>
      <c r="F28" s="4">
        <v>0.22654939999999996</v>
      </c>
      <c r="G28" s="4">
        <v>0.3299494</v>
      </c>
    </row>
    <row r="29" spans="1:7" x14ac:dyDescent="0.35">
      <c r="A29" s="6" t="s">
        <v>11</v>
      </c>
      <c r="B29" s="4">
        <v>6.5271250000000003E-2</v>
      </c>
      <c r="C29" s="4">
        <v>6.674469999999999E-2</v>
      </c>
      <c r="D29" s="4">
        <v>7.2741899999999998E-2</v>
      </c>
      <c r="E29" s="4">
        <v>5.1234700000000001E-2</v>
      </c>
      <c r="F29" s="4">
        <v>4.4100099999999996E-2</v>
      </c>
      <c r="G29" s="4">
        <v>5.9196499999999999E-2</v>
      </c>
    </row>
    <row r="30" spans="1:7" x14ac:dyDescent="0.35">
      <c r="A30" s="6" t="s">
        <v>10</v>
      </c>
      <c r="B30" s="4">
        <v>7.2147349999999999E-2</v>
      </c>
      <c r="C30" s="4">
        <v>4.0558650000000002E-2</v>
      </c>
      <c r="D30" s="4">
        <v>7.1578649999999994E-2</v>
      </c>
      <c r="E30" s="4">
        <v>6.6589599999999985E-2</v>
      </c>
      <c r="F30" s="4">
        <v>4.9735399999999999E-2</v>
      </c>
      <c r="G30" s="4">
        <v>8.0238400000000001E-2</v>
      </c>
    </row>
    <row r="31" spans="1:7" x14ac:dyDescent="0.35">
      <c r="A31" s="6" t="s">
        <v>9</v>
      </c>
      <c r="B31" s="4">
        <v>7.9204400000000008E-2</v>
      </c>
      <c r="C31" s="4">
        <v>5.8731199999999997E-2</v>
      </c>
      <c r="D31" s="4">
        <v>7.4008550000000006E-2</v>
      </c>
      <c r="E31" s="4">
        <v>6.5297099999999997E-2</v>
      </c>
      <c r="F31" s="4">
        <v>6.8140600000000009E-2</v>
      </c>
      <c r="G31" s="4">
        <v>8.5873699999999997E-2</v>
      </c>
    </row>
    <row r="32" spans="1:7" s="10" customFormat="1" x14ac:dyDescent="0.35">
      <c r="A32" s="11"/>
      <c r="B32" s="9"/>
      <c r="C32" s="9"/>
      <c r="D32" s="9"/>
      <c r="E32" s="9"/>
      <c r="F32" s="9"/>
      <c r="G32" s="9"/>
    </row>
    <row r="33" spans="1:7" s="10" customFormat="1" x14ac:dyDescent="0.35">
      <c r="A33" s="6"/>
      <c r="B33" s="7"/>
      <c r="C33" s="7"/>
      <c r="D33" s="7"/>
      <c r="E33" s="9"/>
      <c r="F33" s="9"/>
      <c r="G33" s="9"/>
    </row>
    <row r="34" spans="1:7" s="8" customFormat="1" x14ac:dyDescent="0.35">
      <c r="A34" s="6" t="s">
        <v>66</v>
      </c>
      <c r="B34" s="4" t="s">
        <v>65</v>
      </c>
      <c r="C34" s="4" t="s">
        <v>64</v>
      </c>
      <c r="D34" s="4" t="s">
        <v>63</v>
      </c>
      <c r="E34" s="4" t="s">
        <v>71</v>
      </c>
      <c r="F34" s="9"/>
      <c r="G34" s="9"/>
    </row>
    <row r="35" spans="1:7" s="10" customFormat="1" x14ac:dyDescent="0.35">
      <c r="A35" s="6" t="s">
        <v>17</v>
      </c>
      <c r="B35" s="7">
        <v>7.7549999999999147E-5</v>
      </c>
      <c r="C35" s="7">
        <v>1.0340000000000002E-4</v>
      </c>
      <c r="D35" s="7">
        <v>4.989049999999994E-3</v>
      </c>
      <c r="E35" s="9"/>
      <c r="F35" s="9"/>
      <c r="G35" s="9"/>
    </row>
    <row r="36" spans="1:7" s="10" customFormat="1" x14ac:dyDescent="0.35">
      <c r="A36" s="6" t="s">
        <v>16</v>
      </c>
      <c r="B36" s="7">
        <v>5.686999999999969E-3</v>
      </c>
      <c r="C36" s="7">
        <v>6.9794999999999987E-3</v>
      </c>
      <c r="D36" s="7">
        <v>2.3575199999999987E-2</v>
      </c>
      <c r="E36" s="9"/>
      <c r="F36" s="9"/>
      <c r="G36" s="9"/>
    </row>
    <row r="37" spans="1:7" s="10" customFormat="1" x14ac:dyDescent="0.35">
      <c r="A37" s="6" t="s">
        <v>15</v>
      </c>
      <c r="B37" s="7">
        <v>2.8435000000000023E-3</v>
      </c>
      <c r="C37" s="7">
        <v>1.2408000000000002E-3</v>
      </c>
      <c r="D37" s="7">
        <v>1.1580799999999995E-2</v>
      </c>
      <c r="E37" s="9"/>
      <c r="F37" s="9"/>
      <c r="G37" s="9"/>
    </row>
    <row r="38" spans="1:7" s="10" customFormat="1" x14ac:dyDescent="0.35">
      <c r="A38" s="6" t="s">
        <v>14</v>
      </c>
      <c r="B38" s="7">
        <v>8.8924000000000208E-3</v>
      </c>
      <c r="C38" s="7">
        <v>3.3062150000000054E-2</v>
      </c>
      <c r="D38" s="7">
        <v>1.636304999999999E-2</v>
      </c>
      <c r="E38" s="9"/>
      <c r="F38" s="9"/>
      <c r="G38" s="9"/>
    </row>
    <row r="39" spans="1:7" s="10" customFormat="1" x14ac:dyDescent="0.35">
      <c r="A39" s="6" t="s">
        <v>13</v>
      </c>
      <c r="B39" s="7">
        <v>1.4993000000000092E-3</v>
      </c>
      <c r="C39" s="7">
        <v>2.2722150000000007E-2</v>
      </c>
      <c r="D39" s="7">
        <v>1.005564999999997E-2</v>
      </c>
      <c r="E39" s="9"/>
      <c r="F39" s="9"/>
      <c r="G39" s="9"/>
    </row>
    <row r="40" spans="1:7" s="10" customFormat="1" x14ac:dyDescent="0.35">
      <c r="A40" s="6" t="s">
        <v>11</v>
      </c>
      <c r="B40" s="7">
        <v>1.1632500000000046E-3</v>
      </c>
      <c r="C40" s="7">
        <v>1.2046099999999971E-2</v>
      </c>
      <c r="D40" s="7">
        <v>3.4121999999999967E-3</v>
      </c>
      <c r="E40" s="9"/>
      <c r="F40" s="9"/>
      <c r="G40" s="9"/>
    </row>
    <row r="41" spans="1:7" s="10" customFormat="1" x14ac:dyDescent="0.35">
      <c r="A41" s="6" t="s">
        <v>10</v>
      </c>
      <c r="B41" s="7">
        <v>4.6271499999999957E-3</v>
      </c>
      <c r="C41" s="7">
        <v>2.4557500000000031E-3</v>
      </c>
      <c r="D41" s="7">
        <v>2.4040500000000048E-3</v>
      </c>
      <c r="E41" s="9"/>
      <c r="F41" s="9"/>
      <c r="G41" s="9"/>
    </row>
    <row r="42" spans="1:7" x14ac:dyDescent="0.35">
      <c r="A42" s="6" t="s">
        <v>9</v>
      </c>
      <c r="B42" s="7">
        <v>2.4298999999999987E-3</v>
      </c>
      <c r="C42" s="7">
        <v>1.8095000000000019E-3</v>
      </c>
      <c r="D42" s="7">
        <v>2.5074500000000013E-3</v>
      </c>
      <c r="E42" s="7"/>
      <c r="F42" s="7"/>
      <c r="G42" s="7"/>
    </row>
  </sheetData>
  <sortState xmlns:xlrd2="http://schemas.microsoft.com/office/spreadsheetml/2017/richdata2" ref="J45:P52">
    <sortCondition ref="J45:J5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M164_PC</vt:lpstr>
      <vt:lpstr>WM164_PE</vt:lpstr>
      <vt:lpstr>WM164_PI</vt:lpstr>
      <vt:lpstr>WM164_PS</vt:lpstr>
      <vt:lpstr>WM164_SM</vt:lpstr>
      <vt:lpstr>HT144_PC</vt:lpstr>
      <vt:lpstr>HT144_PE</vt:lpstr>
      <vt:lpstr>HT144_PI</vt:lpstr>
      <vt:lpstr>HT144_PS</vt:lpstr>
      <vt:lpstr>HT144_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Benfield</dc:creator>
  <cp:lastModifiedBy>Aurelie Benfield</cp:lastModifiedBy>
  <cp:lastPrinted>2022-06-02T11:50:46Z</cp:lastPrinted>
  <dcterms:created xsi:type="dcterms:W3CDTF">2021-12-07T03:24:53Z</dcterms:created>
  <dcterms:modified xsi:type="dcterms:W3CDTF">2022-06-03T00:23:37Z</dcterms:modified>
</cp:coreProperties>
</file>